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eh43\Documents\Dropbox\computer backup\publications\Meat under the saddle\Figures\Figures v2\"/>
    </mc:Choice>
  </mc:AlternateContent>
  <bookViews>
    <workbookView xWindow="0" yWindow="0" windowWidth="20490" windowHeight="7755"/>
  </bookViews>
  <sheets>
    <sheet name="Notes" sheetId="9" r:id="rId1"/>
    <sheet name="A. Keszthely - human " sheetId="1" r:id="rId2"/>
    <sheet name="B. Hács - human " sheetId="2" r:id="rId3"/>
    <sheet name="C. Győr - human " sheetId="3" r:id="rId4"/>
    <sheet name="D. Mözs - human" sheetId="4" r:id="rId5"/>
    <sheet name="E. Szolnok - human" sheetId="5" r:id="rId6"/>
    <sheet name="F. Fauna" sheetId="7" r:id="rId7"/>
    <sheet name="G. Environmental samples" sheetId="8" r:id="rId8"/>
  </sheets>
  <definedNames>
    <definedName name="_xlnm._FilterDatabase" localSheetId="1" hidden="1">'A. Keszthely - human '!$A$5:$BZ$36</definedName>
    <definedName name="_xlnm._FilterDatabase" localSheetId="3" hidden="1">'C. Győr - human '!$A$5:$AC$74</definedName>
    <definedName name="_xlnm._FilterDatabase" localSheetId="5" hidden="1">'E. Szolnok - human'!$A$5:$BY$109</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V19" i="4" l="1"/>
  <c r="W19" i="4"/>
  <c r="V18" i="4"/>
  <c r="W18" i="4"/>
  <c r="V13" i="4"/>
  <c r="W13" i="4"/>
  <c r="V12" i="4"/>
  <c r="W12" i="4"/>
  <c r="V11" i="4"/>
  <c r="W11" i="4"/>
  <c r="V7" i="4"/>
  <c r="W7" i="4"/>
  <c r="R19" i="4"/>
  <c r="S19" i="4"/>
  <c r="R18" i="4"/>
  <c r="S18" i="4"/>
  <c r="R7" i="4"/>
  <c r="S7" i="4"/>
  <c r="R8" i="4"/>
  <c r="S8" i="4"/>
  <c r="R9" i="4"/>
  <c r="S9" i="4"/>
  <c r="R10" i="4"/>
  <c r="S10" i="4"/>
  <c r="R11" i="4"/>
  <c r="S11" i="4"/>
  <c r="R12" i="4"/>
  <c r="S12" i="4"/>
  <c r="R13" i="4"/>
  <c r="S13" i="4"/>
  <c r="R6" i="4"/>
  <c r="S6" i="4"/>
  <c r="V73" i="3"/>
  <c r="W73" i="3"/>
  <c r="V72" i="3"/>
  <c r="W72" i="3"/>
  <c r="V69" i="3"/>
  <c r="W69" i="3"/>
  <c r="V68" i="3"/>
  <c r="W68" i="3"/>
  <c r="V63" i="3"/>
  <c r="W63" i="3"/>
  <c r="V60" i="3"/>
  <c r="W60" i="3"/>
  <c r="V59" i="3"/>
  <c r="W59" i="3"/>
  <c r="V57" i="3"/>
  <c r="W57" i="3"/>
  <c r="V55" i="3"/>
  <c r="W55" i="3"/>
  <c r="V54" i="3"/>
  <c r="W54" i="3"/>
  <c r="V37" i="3"/>
  <c r="W37" i="3"/>
  <c r="V25" i="3"/>
  <c r="W25" i="3"/>
  <c r="V23" i="3"/>
  <c r="W23" i="3"/>
  <c r="V22" i="3"/>
  <c r="W22" i="3"/>
  <c r="V16" i="3"/>
  <c r="W16" i="3"/>
  <c r="V7" i="2"/>
  <c r="W7" i="2"/>
  <c r="V10" i="2"/>
  <c r="W10" i="2"/>
  <c r="V11" i="2"/>
  <c r="W11" i="2"/>
  <c r="V12" i="2"/>
  <c r="W12" i="2"/>
  <c r="V13" i="2"/>
  <c r="W13" i="2"/>
  <c r="V14" i="2"/>
  <c r="W14" i="2"/>
  <c r="V15" i="2"/>
  <c r="W15" i="2"/>
  <c r="V16" i="2"/>
  <c r="W16" i="2"/>
  <c r="V18" i="2"/>
  <c r="W18" i="2"/>
  <c r="V6" i="2"/>
  <c r="W6" i="2"/>
  <c r="R7" i="2"/>
  <c r="S7" i="2"/>
  <c r="R8" i="2"/>
  <c r="S8" i="2"/>
  <c r="R10" i="2"/>
  <c r="S10" i="2"/>
  <c r="R11" i="2"/>
  <c r="S11" i="2"/>
  <c r="R12" i="2"/>
  <c r="S12" i="2"/>
  <c r="R13" i="2"/>
  <c r="S13" i="2"/>
  <c r="R14" i="2"/>
  <c r="S14" i="2"/>
  <c r="R15" i="2"/>
  <c r="S15" i="2"/>
  <c r="R16" i="2"/>
  <c r="S16" i="2"/>
  <c r="R18" i="2"/>
  <c r="S18" i="2"/>
  <c r="R6" i="2"/>
  <c r="S6" i="2"/>
  <c r="V8" i="5"/>
  <c r="W8" i="5"/>
  <c r="V9" i="5"/>
  <c r="W9" i="5"/>
  <c r="V15" i="5"/>
  <c r="W15" i="5"/>
  <c r="V17" i="5"/>
  <c r="W17" i="5"/>
  <c r="V18" i="5"/>
  <c r="W18" i="5"/>
  <c r="V20" i="5"/>
  <c r="W20" i="5"/>
  <c r="V24" i="5"/>
  <c r="W24" i="5"/>
  <c r="V25" i="5"/>
  <c r="W25" i="5"/>
  <c r="V35" i="5"/>
  <c r="W35" i="5"/>
  <c r="V38" i="5"/>
  <c r="W38" i="5"/>
  <c r="V45" i="5"/>
  <c r="W45" i="5"/>
  <c r="V50" i="5"/>
  <c r="W50" i="5"/>
  <c r="V55" i="5"/>
  <c r="W55" i="5"/>
  <c r="V57" i="5"/>
  <c r="W57" i="5"/>
  <c r="V60" i="5"/>
  <c r="W60" i="5"/>
  <c r="V63" i="5"/>
  <c r="W63" i="5"/>
  <c r="V69" i="5"/>
  <c r="W69" i="5"/>
  <c r="V73" i="5"/>
  <c r="W73" i="5"/>
  <c r="V74" i="5"/>
  <c r="W74" i="5"/>
  <c r="V76" i="5"/>
  <c r="W76" i="5"/>
  <c r="V78" i="5"/>
  <c r="W78" i="5"/>
  <c r="V79" i="5"/>
  <c r="W79" i="5"/>
  <c r="V82" i="5"/>
  <c r="W82" i="5"/>
  <c r="V83" i="5"/>
  <c r="W83" i="5"/>
  <c r="V87" i="5"/>
  <c r="W87" i="5"/>
  <c r="V88" i="5"/>
  <c r="W88" i="5"/>
  <c r="V97" i="5"/>
  <c r="W97" i="5"/>
  <c r="V98" i="5"/>
  <c r="W98" i="5"/>
  <c r="V100" i="5"/>
  <c r="W100" i="5"/>
  <c r="V102" i="5"/>
  <c r="W102" i="5"/>
  <c r="V106" i="5"/>
  <c r="W106" i="5"/>
  <c r="V6" i="5"/>
  <c r="W6" i="5"/>
  <c r="R9" i="5"/>
  <c r="S9" i="5"/>
  <c r="R14" i="5"/>
  <c r="S14" i="5"/>
  <c r="R15" i="5"/>
  <c r="S15" i="5"/>
  <c r="R16" i="5"/>
  <c r="S16" i="5"/>
  <c r="R17" i="5"/>
  <c r="S17" i="5"/>
  <c r="R18" i="5"/>
  <c r="S18" i="5"/>
  <c r="R20" i="5"/>
  <c r="S20" i="5"/>
  <c r="R24" i="5"/>
  <c r="S24" i="5"/>
  <c r="R26" i="5"/>
  <c r="S26" i="5"/>
  <c r="R8" i="5"/>
  <c r="S8" i="5"/>
  <c r="R31" i="5"/>
  <c r="S31" i="5"/>
  <c r="R32" i="5"/>
  <c r="S32" i="5"/>
  <c r="R35" i="5"/>
  <c r="S35" i="5"/>
  <c r="R36" i="5"/>
  <c r="S36" i="5"/>
  <c r="R38" i="5"/>
  <c r="S38" i="5"/>
  <c r="R40" i="5"/>
  <c r="S40" i="5"/>
  <c r="R44" i="5"/>
  <c r="S44" i="5"/>
  <c r="R45" i="5"/>
  <c r="S45" i="5"/>
  <c r="R46" i="5"/>
  <c r="S46" i="5"/>
  <c r="R50" i="5"/>
  <c r="S50" i="5"/>
  <c r="R51" i="5"/>
  <c r="S51" i="5"/>
  <c r="R52" i="5"/>
  <c r="S52" i="5"/>
  <c r="R53" i="5"/>
  <c r="S53" i="5"/>
  <c r="R54" i="5"/>
  <c r="S54" i="5"/>
  <c r="R55" i="5"/>
  <c r="S55" i="5"/>
  <c r="R57" i="5"/>
  <c r="S57" i="5"/>
  <c r="R58" i="5"/>
  <c r="S58" i="5"/>
  <c r="R69" i="5"/>
  <c r="S69" i="5"/>
  <c r="R74" i="5"/>
  <c r="S74" i="5"/>
  <c r="R75" i="5"/>
  <c r="S75" i="5"/>
  <c r="R76" i="5"/>
  <c r="S76" i="5"/>
  <c r="R78" i="5"/>
  <c r="S78" i="5"/>
  <c r="R79" i="5"/>
  <c r="S79" i="5"/>
  <c r="R82" i="5"/>
  <c r="S82" i="5"/>
  <c r="R83" i="5"/>
  <c r="S83" i="5"/>
  <c r="R85" i="5"/>
  <c r="S85" i="5"/>
  <c r="R86" i="5"/>
  <c r="S86" i="5"/>
  <c r="R88" i="5"/>
  <c r="S88" i="5"/>
  <c r="R89" i="5"/>
  <c r="S89" i="5"/>
  <c r="R97" i="5"/>
  <c r="S97" i="5"/>
  <c r="R98" i="5"/>
  <c r="S98" i="5"/>
  <c r="R99" i="5"/>
  <c r="S99" i="5"/>
  <c r="R100" i="5"/>
  <c r="S100" i="5"/>
  <c r="R102" i="5"/>
  <c r="S102" i="5"/>
  <c r="R106" i="5"/>
  <c r="S106" i="5"/>
  <c r="R30" i="5"/>
  <c r="S30" i="5"/>
  <c r="R20" i="3"/>
  <c r="S20" i="3"/>
  <c r="R21" i="3"/>
  <c r="S21" i="3"/>
  <c r="R22" i="3"/>
  <c r="S22" i="3"/>
  <c r="R23" i="3"/>
  <c r="S23" i="3"/>
  <c r="R25" i="3"/>
  <c r="S25" i="3"/>
  <c r="R26" i="3"/>
  <c r="S26" i="3"/>
  <c r="R28" i="3"/>
  <c r="S28" i="3"/>
  <c r="R37" i="3"/>
  <c r="S37" i="3"/>
  <c r="R46" i="3"/>
  <c r="S46" i="3"/>
  <c r="R47" i="3"/>
  <c r="S47" i="3"/>
  <c r="R51" i="3"/>
  <c r="S51" i="3"/>
  <c r="R53" i="3"/>
  <c r="S53" i="3"/>
  <c r="R54" i="3"/>
  <c r="S54" i="3"/>
  <c r="R56" i="3"/>
  <c r="S56" i="3"/>
  <c r="R57" i="3"/>
  <c r="S57" i="3"/>
  <c r="R59" i="3"/>
  <c r="S59" i="3"/>
  <c r="R60" i="3"/>
  <c r="S60" i="3"/>
  <c r="R61" i="3"/>
  <c r="S61" i="3"/>
  <c r="R63" i="3"/>
  <c r="S63" i="3"/>
  <c r="R68" i="3"/>
  <c r="S68" i="3"/>
  <c r="R69" i="3"/>
  <c r="S69" i="3"/>
  <c r="R71" i="3"/>
  <c r="S71" i="3"/>
  <c r="R72" i="3"/>
  <c r="S72" i="3"/>
  <c r="R73" i="3"/>
  <c r="S73" i="3"/>
  <c r="R74" i="3"/>
  <c r="S74" i="3"/>
  <c r="R16" i="3"/>
  <c r="S16" i="3"/>
  <c r="V17" i="1"/>
  <c r="W17" i="1"/>
  <c r="V19" i="1"/>
  <c r="W19" i="1"/>
  <c r="V23" i="1"/>
  <c r="W23" i="1"/>
  <c r="V25" i="1"/>
  <c r="W25" i="1"/>
  <c r="V26" i="1"/>
  <c r="W26" i="1"/>
  <c r="V11" i="1"/>
  <c r="W11" i="1"/>
  <c r="R9" i="1"/>
  <c r="S9" i="1"/>
  <c r="R10" i="1"/>
  <c r="S10" i="1"/>
  <c r="R11" i="1"/>
  <c r="S11" i="1"/>
  <c r="R17" i="1"/>
  <c r="S17" i="1"/>
  <c r="R19" i="1"/>
  <c r="S19" i="1"/>
  <c r="R21" i="1"/>
  <c r="S21" i="1"/>
  <c r="R22" i="1"/>
  <c r="S22" i="1"/>
  <c r="R26" i="1"/>
  <c r="S26" i="1"/>
  <c r="R31" i="1"/>
  <c r="S31" i="1"/>
  <c r="R6" i="1"/>
  <c r="S6" i="1"/>
</calcChain>
</file>

<file path=xl/sharedStrings.xml><?xml version="1.0" encoding="utf-8"?>
<sst xmlns="http://schemas.openxmlformats.org/spreadsheetml/2006/main" count="1763" uniqueCount="657">
  <si>
    <t>Age brackets</t>
  </si>
  <si>
    <t>I1</t>
  </si>
  <si>
    <t>infans 1</t>
  </si>
  <si>
    <t>0-6</t>
  </si>
  <si>
    <t>I2</t>
  </si>
  <si>
    <t>infans 2</t>
  </si>
  <si>
    <t>6-14</t>
  </si>
  <si>
    <t>J</t>
  </si>
  <si>
    <t>juvenilis</t>
  </si>
  <si>
    <t>14-20</t>
  </si>
  <si>
    <t>A</t>
  </si>
  <si>
    <t>adultus</t>
  </si>
  <si>
    <t>20-40</t>
  </si>
  <si>
    <t>M</t>
  </si>
  <si>
    <t>maturus</t>
  </si>
  <si>
    <t>40-60</t>
  </si>
  <si>
    <t>S</t>
  </si>
  <si>
    <t>senilis</t>
  </si>
  <si>
    <t>60+</t>
  </si>
  <si>
    <t>Sex categories</t>
  </si>
  <si>
    <t>?</t>
  </si>
  <si>
    <t>indeterminate</t>
  </si>
  <si>
    <t>f?</t>
  </si>
  <si>
    <t>possibly female</t>
  </si>
  <si>
    <t>f</t>
  </si>
  <si>
    <t>female</t>
  </si>
  <si>
    <t>m?</t>
  </si>
  <si>
    <t>possibly male</t>
  </si>
  <si>
    <t>male</t>
  </si>
  <si>
    <t>Teeth are recorded according to the WHO dental notation (ISO 3950)</t>
  </si>
  <si>
    <t xml:space="preserve">Isotopic results reported as </t>
  </si>
  <si>
    <t>δ13C (‰ vs. V-PBD)</t>
  </si>
  <si>
    <t>δ15N (‰ vs. AIR)</t>
  </si>
  <si>
    <t>δ18O (‰ vs. V-PBD)</t>
  </si>
  <si>
    <t>δ18O carbonate values are converted into δ18O phosphate values using</t>
  </si>
  <si>
    <r>
      <t>δ</t>
    </r>
    <r>
      <rPr>
        <vertAlign val="superscript"/>
        <sz val="11"/>
        <color theme="1"/>
        <rFont val="Arial"/>
        <family val="2"/>
      </rPr>
      <t>18</t>
    </r>
    <r>
      <rPr>
        <sz val="11"/>
        <color theme="1"/>
        <rFont val="Arial"/>
        <family val="2"/>
      </rPr>
      <t>O</t>
    </r>
    <r>
      <rPr>
        <vertAlign val="subscript"/>
        <sz val="11"/>
        <color theme="1"/>
        <rFont val="Arial"/>
        <family val="2"/>
      </rPr>
      <t>carb</t>
    </r>
    <r>
      <rPr>
        <sz val="11"/>
        <color theme="1"/>
        <rFont val="Arial"/>
        <family val="2"/>
      </rPr>
      <t xml:space="preserve"> (V-SMOW)= (1.03091*δ</t>
    </r>
    <r>
      <rPr>
        <vertAlign val="superscript"/>
        <sz val="11"/>
        <color theme="1"/>
        <rFont val="Arial"/>
        <family val="2"/>
      </rPr>
      <t>18</t>
    </r>
    <r>
      <rPr>
        <sz val="11"/>
        <color theme="1"/>
        <rFont val="Arial"/>
        <family val="2"/>
      </rPr>
      <t>O</t>
    </r>
    <r>
      <rPr>
        <vertAlign val="subscript"/>
        <sz val="11"/>
        <color theme="1"/>
        <rFont val="Arial"/>
        <family val="2"/>
      </rPr>
      <t>carb</t>
    </r>
    <r>
      <rPr>
        <sz val="11"/>
        <color theme="1"/>
        <rFont val="Arial"/>
        <family val="2"/>
      </rPr>
      <t>)+30.91 (Coplen TB, Kendall C, Hopple J. Comparison of stable isotope reference samples. Nature. 1983;302:236-8. doi: 10.1016/0375-6505(95)00024-0)</t>
    </r>
  </si>
  <si>
    <r>
      <t>δ</t>
    </r>
    <r>
      <rPr>
        <vertAlign val="superscript"/>
        <sz val="11"/>
        <color theme="1"/>
        <rFont val="Arial"/>
        <family val="2"/>
      </rPr>
      <t>18</t>
    </r>
    <r>
      <rPr>
        <sz val="11"/>
        <color theme="1"/>
        <rFont val="Arial"/>
        <family val="2"/>
      </rPr>
      <t>O</t>
    </r>
    <r>
      <rPr>
        <vertAlign val="subscript"/>
        <sz val="11"/>
        <color theme="1"/>
        <rFont val="Arial"/>
        <family val="2"/>
      </rPr>
      <t>phos</t>
    </r>
    <r>
      <rPr>
        <sz val="11"/>
        <color theme="1"/>
        <rFont val="Arial"/>
        <family val="2"/>
      </rPr>
      <t xml:space="preserve"> (V-SMOW) =(1.0322*δ</t>
    </r>
    <r>
      <rPr>
        <vertAlign val="superscript"/>
        <sz val="11"/>
        <color theme="1"/>
        <rFont val="Arial"/>
        <family val="2"/>
      </rPr>
      <t>18</t>
    </r>
    <r>
      <rPr>
        <sz val="11"/>
        <color theme="1"/>
        <rFont val="Arial"/>
        <family val="2"/>
      </rPr>
      <t>O</t>
    </r>
    <r>
      <rPr>
        <vertAlign val="subscript"/>
        <sz val="11"/>
        <color theme="1"/>
        <rFont val="Arial"/>
        <family val="2"/>
      </rPr>
      <t>carb</t>
    </r>
    <r>
      <rPr>
        <sz val="11"/>
        <color theme="1"/>
        <rFont val="Arial"/>
        <family val="2"/>
      </rPr>
      <t>)-9.6849 (Chenery CA, Pashley V, Lamb AL, Sloane HJ, Evans JA. The oxygen isotope relationship between the phosphate and structural carbonate fractions of human bioapatite. Rapid Communications in Mass Spectrometry. 2012;26(3):309-19. doi: 10.1002/rcm.5331)</t>
    </r>
  </si>
  <si>
    <t>Geographic coordinates expressed in decimal degrees</t>
  </si>
  <si>
    <t>A. Keszthely-Fenékpuszta</t>
  </si>
  <si>
    <t>Grave number</t>
  </si>
  <si>
    <t>Sex</t>
  </si>
  <si>
    <t>Age</t>
  </si>
  <si>
    <t>Age in years</t>
  </si>
  <si>
    <t>Modified skull</t>
  </si>
  <si>
    <t>Sample type</t>
  </si>
  <si>
    <t>Dentin</t>
  </si>
  <si>
    <t xml:space="preserve">Collagen </t>
  </si>
  <si>
    <t>Enamel</t>
  </si>
  <si>
    <t xml:space="preserve">Enamel </t>
  </si>
  <si>
    <t>bone</t>
  </si>
  <si>
    <t>tooth</t>
  </si>
  <si>
    <t>M2</t>
  </si>
  <si>
    <t>M3</t>
  </si>
  <si>
    <t>coll</t>
  </si>
  <si>
    <r>
      <t>δ</t>
    </r>
    <r>
      <rPr>
        <b/>
        <vertAlign val="superscript"/>
        <sz val="11"/>
        <color theme="1"/>
        <rFont val="Arial"/>
        <family val="2"/>
      </rPr>
      <t>13</t>
    </r>
    <r>
      <rPr>
        <b/>
        <sz val="11"/>
        <color theme="1"/>
        <rFont val="Arial"/>
        <family val="2"/>
      </rPr>
      <t>C</t>
    </r>
  </si>
  <si>
    <r>
      <t>δ</t>
    </r>
    <r>
      <rPr>
        <b/>
        <vertAlign val="superscript"/>
        <sz val="11"/>
        <color theme="1"/>
        <rFont val="Arial"/>
        <family val="2"/>
      </rPr>
      <t>15</t>
    </r>
    <r>
      <rPr>
        <b/>
        <sz val="11"/>
        <color theme="1"/>
        <rFont val="Arial"/>
        <family val="2"/>
      </rPr>
      <t>N</t>
    </r>
  </si>
  <si>
    <t>C:N</t>
  </si>
  <si>
    <r>
      <rPr>
        <b/>
        <sz val="11"/>
        <color theme="1"/>
        <rFont val="Arial"/>
        <family val="2"/>
      </rPr>
      <t>δ</t>
    </r>
    <r>
      <rPr>
        <b/>
        <vertAlign val="superscript"/>
        <sz val="11"/>
        <color theme="1"/>
        <rFont val="Arial"/>
        <family val="2"/>
      </rPr>
      <t>18</t>
    </r>
    <r>
      <rPr>
        <b/>
        <sz val="11"/>
        <color theme="1"/>
        <rFont val="Arial"/>
        <family val="2"/>
      </rPr>
      <t>O</t>
    </r>
    <r>
      <rPr>
        <b/>
        <vertAlign val="subscript"/>
        <sz val="11"/>
        <color theme="1"/>
        <rFont val="Arial"/>
        <family val="2"/>
      </rPr>
      <t>carb</t>
    </r>
    <r>
      <rPr>
        <b/>
        <sz val="11"/>
        <color theme="1"/>
        <rFont val="Arial"/>
        <family val="2"/>
      </rPr>
      <t xml:space="preserve"> (V-PDB)</t>
    </r>
  </si>
  <si>
    <r>
      <rPr>
        <b/>
        <sz val="11"/>
        <color rgb="FF002060"/>
        <rFont val="Arial"/>
        <family val="2"/>
      </rPr>
      <t>δ</t>
    </r>
    <r>
      <rPr>
        <b/>
        <vertAlign val="superscript"/>
        <sz val="11"/>
        <color rgb="FF002060"/>
        <rFont val="Arial"/>
        <family val="2"/>
      </rPr>
      <t>18</t>
    </r>
    <r>
      <rPr>
        <b/>
        <sz val="11"/>
        <color rgb="FF002060"/>
        <rFont val="Arial"/>
        <family val="2"/>
      </rPr>
      <t>O</t>
    </r>
    <r>
      <rPr>
        <b/>
        <vertAlign val="subscript"/>
        <sz val="11"/>
        <color rgb="FF002060"/>
        <rFont val="Arial"/>
        <family val="2"/>
      </rPr>
      <t>carb</t>
    </r>
    <r>
      <rPr>
        <b/>
        <sz val="11"/>
        <color rgb="FF002060"/>
        <rFont val="Arial"/>
        <family val="2"/>
      </rPr>
      <t xml:space="preserve"> V-SMOW</t>
    </r>
  </si>
  <si>
    <r>
      <rPr>
        <b/>
        <sz val="11"/>
        <color rgb="FF002060"/>
        <rFont val="Arial"/>
        <family val="2"/>
      </rPr>
      <t>δ</t>
    </r>
    <r>
      <rPr>
        <b/>
        <vertAlign val="superscript"/>
        <sz val="11"/>
        <color rgb="FF002060"/>
        <rFont val="Arial"/>
        <family val="2"/>
      </rPr>
      <t>18</t>
    </r>
    <r>
      <rPr>
        <b/>
        <sz val="11"/>
        <color rgb="FF002060"/>
        <rFont val="Arial"/>
        <family val="2"/>
      </rPr>
      <t xml:space="preserve">O </t>
    </r>
    <r>
      <rPr>
        <b/>
        <vertAlign val="subscript"/>
        <sz val="11"/>
        <color rgb="FF002060"/>
        <rFont val="Arial"/>
        <family val="2"/>
      </rPr>
      <t xml:space="preserve">phos </t>
    </r>
    <r>
      <rPr>
        <b/>
        <sz val="11"/>
        <color rgb="FF002060"/>
        <rFont val="Arial"/>
        <family val="2"/>
      </rPr>
      <t>(V-SMOW)</t>
    </r>
  </si>
  <si>
    <r>
      <t>87</t>
    </r>
    <r>
      <rPr>
        <b/>
        <sz val="11"/>
        <color theme="1"/>
        <rFont val="Arial"/>
        <family val="2"/>
      </rPr>
      <t>Sr/</t>
    </r>
    <r>
      <rPr>
        <b/>
        <vertAlign val="superscript"/>
        <sz val="11"/>
        <color theme="1"/>
        <rFont val="Arial"/>
        <family val="2"/>
      </rPr>
      <t>86</t>
    </r>
    <r>
      <rPr>
        <b/>
        <sz val="11"/>
        <color theme="1"/>
        <rFont val="Arial"/>
        <family val="2"/>
      </rPr>
      <t xml:space="preserve">Sr </t>
    </r>
  </si>
  <si>
    <t>ppm</t>
  </si>
  <si>
    <t>KFP01</t>
  </si>
  <si>
    <t>yes</t>
  </si>
  <si>
    <t>rib</t>
  </si>
  <si>
    <t>KFP02</t>
  </si>
  <si>
    <t>KFP03</t>
  </si>
  <si>
    <t>2-5</t>
  </si>
  <si>
    <t>KFP04</t>
  </si>
  <si>
    <t>KFP05</t>
  </si>
  <si>
    <t>KFP06</t>
  </si>
  <si>
    <t>m</t>
  </si>
  <si>
    <t>KFP07</t>
  </si>
  <si>
    <t>KFP08</t>
  </si>
  <si>
    <t>KFP09</t>
  </si>
  <si>
    <t>1-2</t>
  </si>
  <si>
    <t>KFP10</t>
  </si>
  <si>
    <t>4-5</t>
  </si>
  <si>
    <t>KFP11</t>
  </si>
  <si>
    <t>KFP12</t>
  </si>
  <si>
    <t>KFP13</t>
  </si>
  <si>
    <t>3-4</t>
  </si>
  <si>
    <t>KFP14</t>
  </si>
  <si>
    <t>27, 28</t>
  </si>
  <si>
    <t>KFP15</t>
  </si>
  <si>
    <t>1.5-2</t>
  </si>
  <si>
    <t>KFP16</t>
  </si>
  <si>
    <t>KFP17</t>
  </si>
  <si>
    <t>KFP18</t>
  </si>
  <si>
    <t>3-5</t>
  </si>
  <si>
    <t>KFP19</t>
  </si>
  <si>
    <t>1</t>
  </si>
  <si>
    <t>KFP20</t>
  </si>
  <si>
    <t>KFP21</t>
  </si>
  <si>
    <t>KFP22</t>
  </si>
  <si>
    <t>1.5</t>
  </si>
  <si>
    <t>KFP23</t>
  </si>
  <si>
    <t>KFP24</t>
  </si>
  <si>
    <t>=(1.03091*Q6)+30.91</t>
  </si>
  <si>
    <t>KFP25</t>
  </si>
  <si>
    <t>7-9</t>
  </si>
  <si>
    <t>KFP26</t>
  </si>
  <si>
    <t>KFP27</t>
  </si>
  <si>
    <t>I1/2</t>
  </si>
  <si>
    <t>5-7</t>
  </si>
  <si>
    <t>KFP28</t>
  </si>
  <si>
    <t>J/A</t>
  </si>
  <si>
    <t>KFP29</t>
  </si>
  <si>
    <t>&lt;0.5</t>
  </si>
  <si>
    <t>KFP30</t>
  </si>
  <si>
    <t>KFP31</t>
  </si>
  <si>
    <t>B. Hács-Béndekpuszta</t>
  </si>
  <si>
    <r>
      <t>δ</t>
    </r>
    <r>
      <rPr>
        <b/>
        <vertAlign val="superscript"/>
        <sz val="11"/>
        <rFont val="Arial"/>
        <family val="2"/>
      </rPr>
      <t>13</t>
    </r>
    <r>
      <rPr>
        <b/>
        <sz val="11"/>
        <rFont val="Arial"/>
        <family val="2"/>
      </rPr>
      <t>C</t>
    </r>
  </si>
  <si>
    <r>
      <t>δ</t>
    </r>
    <r>
      <rPr>
        <b/>
        <vertAlign val="superscript"/>
        <sz val="11"/>
        <rFont val="Arial"/>
        <family val="2"/>
      </rPr>
      <t>15</t>
    </r>
    <r>
      <rPr>
        <b/>
        <sz val="11"/>
        <rFont val="Arial"/>
        <family val="2"/>
      </rPr>
      <t>N</t>
    </r>
  </si>
  <si>
    <r>
      <t>87</t>
    </r>
    <r>
      <rPr>
        <b/>
        <sz val="11"/>
        <rFont val="Arial"/>
        <family val="2"/>
      </rPr>
      <t>Sr/</t>
    </r>
    <r>
      <rPr>
        <b/>
        <vertAlign val="superscript"/>
        <sz val="11"/>
        <rFont val="Arial"/>
        <family val="2"/>
      </rPr>
      <t>86</t>
    </r>
    <r>
      <rPr>
        <b/>
        <sz val="11"/>
        <rFont val="Arial"/>
        <family val="2"/>
      </rPr>
      <t xml:space="preserve">Sr </t>
    </r>
  </si>
  <si>
    <t>HAC 01</t>
  </si>
  <si>
    <t>20-25</t>
  </si>
  <si>
    <t>17, 18</t>
  </si>
  <si>
    <t>HAC 04</t>
  </si>
  <si>
    <t>50-55</t>
  </si>
  <si>
    <t>37, 38</t>
  </si>
  <si>
    <t>HAC 05</t>
  </si>
  <si>
    <t>HAC 10</t>
  </si>
  <si>
    <t>yes?</t>
  </si>
  <si>
    <t>HAC 13</t>
  </si>
  <si>
    <t>30-25</t>
  </si>
  <si>
    <t>humerus</t>
  </si>
  <si>
    <t>27, 18</t>
  </si>
  <si>
    <t>HAC 15</t>
  </si>
  <si>
    <t>M-S</t>
  </si>
  <si>
    <t>55-60</t>
  </si>
  <si>
    <t>HAC 16</t>
  </si>
  <si>
    <t>30-35</t>
  </si>
  <si>
    <t>HAC 17</t>
  </si>
  <si>
    <t>25-30</t>
  </si>
  <si>
    <t>HAC 18</t>
  </si>
  <si>
    <t>HAC 19</t>
  </si>
  <si>
    <t>47, 48</t>
  </si>
  <si>
    <t>HAC 20</t>
  </si>
  <si>
    <t>skull</t>
  </si>
  <si>
    <t>17, 38</t>
  </si>
  <si>
    <t>HAC 21</t>
  </si>
  <si>
    <t>HAC 22</t>
  </si>
  <si>
    <t>20-30</t>
  </si>
  <si>
    <t>HAC 23</t>
  </si>
  <si>
    <t>HAC 24</t>
  </si>
  <si>
    <t>5-6</t>
  </si>
  <si>
    <t>HAC 25</t>
  </si>
  <si>
    <t>C. Győr-Széchenyi Square</t>
  </si>
  <si>
    <r>
      <t>Grave number</t>
    </r>
    <r>
      <rPr>
        <b/>
        <vertAlign val="superscript"/>
        <sz val="11"/>
        <rFont val="Arial"/>
        <family val="2"/>
      </rPr>
      <t>1</t>
    </r>
  </si>
  <si>
    <t xml:space="preserve"> GYS 08.150</t>
  </si>
  <si>
    <t>child</t>
  </si>
  <si>
    <t xml:space="preserve"> GYS 08.151</t>
  </si>
  <si>
    <t>J-A</t>
  </si>
  <si>
    <t>18-21</t>
  </si>
  <si>
    <t xml:space="preserve"> GYS 08.152</t>
  </si>
  <si>
    <t>GYS 08.108</t>
  </si>
  <si>
    <t>18-30</t>
  </si>
  <si>
    <t>GYS 08.112A</t>
  </si>
  <si>
    <t>35-40</t>
  </si>
  <si>
    <t>GYS 08.112B</t>
  </si>
  <si>
    <t>GYS 08.12</t>
  </si>
  <si>
    <t>A-M</t>
  </si>
  <si>
    <t>GYS 08.120</t>
  </si>
  <si>
    <t xml:space="preserve">m </t>
  </si>
  <si>
    <t>18-20</t>
  </si>
  <si>
    <t>GYS 08.133</t>
  </si>
  <si>
    <t>GYS 08.139</t>
  </si>
  <si>
    <t>2-2.5</t>
  </si>
  <si>
    <t>GYS 08.140</t>
  </si>
  <si>
    <t>37, 18</t>
  </si>
  <si>
    <t>GYS 08.146</t>
  </si>
  <si>
    <t>23-40</t>
  </si>
  <si>
    <t>GYS 08.147</t>
  </si>
  <si>
    <t>GYS 08.180</t>
  </si>
  <si>
    <t>GYS 08.223</t>
  </si>
  <si>
    <t>12-14</t>
  </si>
  <si>
    <t>47</t>
  </si>
  <si>
    <t>GYS 08.255</t>
  </si>
  <si>
    <t>GYS 08.260</t>
  </si>
  <si>
    <t>GYS 08.274</t>
  </si>
  <si>
    <t>35-45</t>
  </si>
  <si>
    <t>GYS 08.276</t>
  </si>
  <si>
    <t>10-12</t>
  </si>
  <si>
    <t>37</t>
  </si>
  <si>
    <t>GYS 08.279</t>
  </si>
  <si>
    <t>40-50</t>
  </si>
  <si>
    <t>GYS 08.281</t>
  </si>
  <si>
    <t>GYS 08.285</t>
  </si>
  <si>
    <t>2-3</t>
  </si>
  <si>
    <t>GYS 08.294</t>
  </si>
  <si>
    <t>30-40</t>
  </si>
  <si>
    <t>GYS 08.298</t>
  </si>
  <si>
    <t>GYS 08.299</t>
  </si>
  <si>
    <t>16-30</t>
  </si>
  <si>
    <t>GYS 08.8</t>
  </si>
  <si>
    <t>adult</t>
  </si>
  <si>
    <t>GYS 08.88</t>
  </si>
  <si>
    <t>I1-2</t>
  </si>
  <si>
    <t>6-8</t>
  </si>
  <si>
    <t>GYS 08.92A</t>
  </si>
  <si>
    <t>5</t>
  </si>
  <si>
    <t>GYS 08.92B</t>
  </si>
  <si>
    <t>GYS 09.1</t>
  </si>
  <si>
    <t>I2-J</t>
  </si>
  <si>
    <t>14-15</t>
  </si>
  <si>
    <t>GYS 09.2</t>
  </si>
  <si>
    <t>GYS 09.3</t>
  </si>
  <si>
    <t>GYS 09.3-4</t>
  </si>
  <si>
    <t>30-60</t>
  </si>
  <si>
    <t>GYS 09.393A</t>
  </si>
  <si>
    <t>GYS 09.393B</t>
  </si>
  <si>
    <t>6-7</t>
  </si>
  <si>
    <t>GYS 09.4</t>
  </si>
  <si>
    <t>GYS 09.434</t>
  </si>
  <si>
    <t>13-15</t>
  </si>
  <si>
    <t>GYS 09.435</t>
  </si>
  <si>
    <t>2</t>
  </si>
  <si>
    <t>GYS 09.436</t>
  </si>
  <si>
    <t>17-19</t>
  </si>
  <si>
    <t>GYS 09.5</t>
  </si>
  <si>
    <t>GYS 2A</t>
  </si>
  <si>
    <t>16-20</t>
  </si>
  <si>
    <t>27</t>
  </si>
  <si>
    <t xml:space="preserve">GYS 49.3 </t>
  </si>
  <si>
    <t>10</t>
  </si>
  <si>
    <t>GYS 65.1</t>
  </si>
  <si>
    <t>GYS 65.10</t>
  </si>
  <si>
    <t>7</t>
  </si>
  <si>
    <t>GYS 65.11</t>
  </si>
  <si>
    <t>GYS 65.12</t>
  </si>
  <si>
    <t>50-60</t>
  </si>
  <si>
    <t>GYS 65.15</t>
  </si>
  <si>
    <t>GYS 65.16</t>
  </si>
  <si>
    <t>GYS 65.17</t>
  </si>
  <si>
    <t>GYS 65.18</t>
  </si>
  <si>
    <t>18</t>
  </si>
  <si>
    <t>GYS 65.19</t>
  </si>
  <si>
    <t>13-16</t>
  </si>
  <si>
    <t>17</t>
  </si>
  <si>
    <t>GYS 65.2</t>
  </si>
  <si>
    <t>47, 18</t>
  </si>
  <si>
    <t>GYS 65.20</t>
  </si>
  <si>
    <t>10-11</t>
  </si>
  <si>
    <t>GYS 65.21</t>
  </si>
  <si>
    <t>17, 28</t>
  </si>
  <si>
    <t>GYS 65.22</t>
  </si>
  <si>
    <t>27, 48</t>
  </si>
  <si>
    <t>GYS 65.23</t>
  </si>
  <si>
    <t xml:space="preserve">27 </t>
  </si>
  <si>
    <t>GYS 65.3</t>
  </si>
  <si>
    <t>GYS 65.4</t>
  </si>
  <si>
    <t>GYS 65.6</t>
  </si>
  <si>
    <t>20-50</t>
  </si>
  <si>
    <t>GYS 65.7</t>
  </si>
  <si>
    <t>55+</t>
  </si>
  <si>
    <t>25</t>
  </si>
  <si>
    <t>GYS 65.8</t>
  </si>
  <si>
    <t>20-60</t>
  </si>
  <si>
    <t>GYS 65.9</t>
  </si>
  <si>
    <t>GYS 98.50</t>
  </si>
  <si>
    <t>11-12</t>
  </si>
  <si>
    <t>GYS 98.55</t>
  </si>
  <si>
    <t>GYS 98.57</t>
  </si>
  <si>
    <t>GYS 98.70</t>
  </si>
  <si>
    <t>GYS 99.54</t>
  </si>
  <si>
    <t>GYS 99.71</t>
  </si>
  <si>
    <t>GYS 99.89</t>
  </si>
  <si>
    <r>
      <t>1</t>
    </r>
    <r>
      <rPr>
        <sz val="11"/>
        <rFont val="Arial"/>
        <family val="2"/>
      </rPr>
      <t xml:space="preserve"> First part of the number denotes the year of excavation: 1949; 1965; 1998-99; 2008-09</t>
    </r>
  </si>
  <si>
    <t>D. Mözs</t>
  </si>
  <si>
    <t>MOZ 006</t>
  </si>
  <si>
    <t>MOZ 007</t>
  </si>
  <si>
    <t>37, 28</t>
  </si>
  <si>
    <t>MOZ 008</t>
  </si>
  <si>
    <t>juvenile</t>
  </si>
  <si>
    <t>MOZ 009</t>
  </si>
  <si>
    <t>MOZ 011</t>
  </si>
  <si>
    <t>MOZ 012</t>
  </si>
  <si>
    <t>MOZ 018</t>
  </si>
  <si>
    <t>MOZ 019</t>
  </si>
  <si>
    <t>MOZ 021</t>
  </si>
  <si>
    <t>MOZ 022</t>
  </si>
  <si>
    <t>MOZ 023</t>
  </si>
  <si>
    <t>MOZ 024</t>
  </si>
  <si>
    <t>MOZ 027</t>
  </si>
  <si>
    <r>
      <t>MOZ 1-5</t>
    </r>
    <r>
      <rPr>
        <vertAlign val="superscript"/>
        <sz val="10"/>
        <rFont val="Arial"/>
        <family val="2"/>
      </rPr>
      <t>1</t>
    </r>
  </si>
  <si>
    <r>
      <t xml:space="preserve">1 </t>
    </r>
    <r>
      <rPr>
        <sz val="11"/>
        <rFont val="Arial"/>
        <family val="2"/>
      </rPr>
      <t>Skull found out of context when cemetery was first discovered</t>
    </r>
  </si>
  <si>
    <t>E. Szolnok-Szanda</t>
  </si>
  <si>
    <t>SZO001</t>
  </si>
  <si>
    <t>SZO004</t>
  </si>
  <si>
    <t>SZO006</t>
  </si>
  <si>
    <t>40-45</t>
  </si>
  <si>
    <t>SZO007</t>
  </si>
  <si>
    <t>fibula</t>
  </si>
  <si>
    <t>SZO009</t>
  </si>
  <si>
    <t>radius</t>
  </si>
  <si>
    <t>SZO011</t>
  </si>
  <si>
    <t>SZO012</t>
  </si>
  <si>
    <t>SZO013</t>
  </si>
  <si>
    <t>18-22</t>
  </si>
  <si>
    <t>femur</t>
  </si>
  <si>
    <t>SZO014</t>
  </si>
  <si>
    <t>SZO016</t>
  </si>
  <si>
    <t>?f</t>
  </si>
  <si>
    <t>SZO017</t>
  </si>
  <si>
    <t>SZO021</t>
  </si>
  <si>
    <t>tibia</t>
  </si>
  <si>
    <t>37, 48</t>
  </si>
  <si>
    <t>SZO022</t>
  </si>
  <si>
    <t>ulna</t>
  </si>
  <si>
    <t>SZO024a</t>
  </si>
  <si>
    <t>SZO025</t>
  </si>
  <si>
    <t>SZO026</t>
  </si>
  <si>
    <t>SZO027</t>
  </si>
  <si>
    <t>SZO028</t>
  </si>
  <si>
    <t>SZO029</t>
  </si>
  <si>
    <t>SZO032</t>
  </si>
  <si>
    <t>SZO035</t>
  </si>
  <si>
    <t>SZO035A</t>
  </si>
  <si>
    <t>SZO036</t>
  </si>
  <si>
    <t>60-65</t>
  </si>
  <si>
    <t>SZO037</t>
  </si>
  <si>
    <t>20-23</t>
  </si>
  <si>
    <t>SZO038</t>
  </si>
  <si>
    <t>SZO040</t>
  </si>
  <si>
    <t>SZO041</t>
  </si>
  <si>
    <t>SZO042</t>
  </si>
  <si>
    <t>SZO043</t>
  </si>
  <si>
    <t>SZO047</t>
  </si>
  <si>
    <t>22-27</t>
  </si>
  <si>
    <t>SZO048</t>
  </si>
  <si>
    <t>SZO049</t>
  </si>
  <si>
    <t>SZO050</t>
  </si>
  <si>
    <t>15-20</t>
  </si>
  <si>
    <t>SZO052</t>
  </si>
  <si>
    <t>SZO053</t>
  </si>
  <si>
    <t>SZO054</t>
  </si>
  <si>
    <t>SZO057</t>
  </si>
  <si>
    <t>SZO057A</t>
  </si>
  <si>
    <t>SZO059</t>
  </si>
  <si>
    <t>SZO060</t>
  </si>
  <si>
    <t xml:space="preserve">adult </t>
  </si>
  <si>
    <t>SZO063</t>
  </si>
  <si>
    <t>SZO065</t>
  </si>
  <si>
    <t>SZO067</t>
  </si>
  <si>
    <t>SZO069</t>
  </si>
  <si>
    <t>SZO070</t>
  </si>
  <si>
    <t>SZO072</t>
  </si>
  <si>
    <t>SZO073</t>
  </si>
  <si>
    <t>SZO074</t>
  </si>
  <si>
    <t>SZO075</t>
  </si>
  <si>
    <t>25-35</t>
  </si>
  <si>
    <t>SZO076</t>
  </si>
  <si>
    <t>?m</t>
  </si>
  <si>
    <t>SZO077</t>
  </si>
  <si>
    <t>SZO079</t>
  </si>
  <si>
    <t>SZO080</t>
  </si>
  <si>
    <t>15-18</t>
  </si>
  <si>
    <t>SZO083</t>
  </si>
  <si>
    <t>SZO084</t>
  </si>
  <si>
    <t>SZO085</t>
  </si>
  <si>
    <t>SZO086</t>
  </si>
  <si>
    <t>SZO095</t>
  </si>
  <si>
    <t>SZO098</t>
  </si>
  <si>
    <t>SZO108</t>
  </si>
  <si>
    <t>SZO109</t>
  </si>
  <si>
    <t>SZO110</t>
  </si>
  <si>
    <t>SZO111</t>
  </si>
  <si>
    <t>SZO113</t>
  </si>
  <si>
    <t>SZO114</t>
  </si>
  <si>
    <t>SZO117</t>
  </si>
  <si>
    <t>SZO118</t>
  </si>
  <si>
    <t>SZO119</t>
  </si>
  <si>
    <t>40-65</t>
  </si>
  <si>
    <t>SZO123</t>
  </si>
  <si>
    <t>SZO124</t>
  </si>
  <si>
    <t>15-19</t>
  </si>
  <si>
    <t>SZO125</t>
  </si>
  <si>
    <t>45-60</t>
  </si>
  <si>
    <t>SZO126</t>
  </si>
  <si>
    <t>SZO127</t>
  </si>
  <si>
    <t>20-22</t>
  </si>
  <si>
    <t>47, 38</t>
  </si>
  <si>
    <t>SZO128</t>
  </si>
  <si>
    <t>17, 48</t>
  </si>
  <si>
    <t>SZO131</t>
  </si>
  <si>
    <t>SZO133</t>
  </si>
  <si>
    <t>SZO137</t>
  </si>
  <si>
    <t>SZO138</t>
  </si>
  <si>
    <t xml:space="preserve">A </t>
  </si>
  <si>
    <t>SZO139</t>
  </si>
  <si>
    <t>SZO140</t>
  </si>
  <si>
    <t>SZO142</t>
  </si>
  <si>
    <t>SZO143</t>
  </si>
  <si>
    <t>SZO144</t>
  </si>
  <si>
    <t>SZO145</t>
  </si>
  <si>
    <t>SZO147</t>
  </si>
  <si>
    <t>SZO150</t>
  </si>
  <si>
    <t>young adult</t>
  </si>
  <si>
    <t>SZO151</t>
  </si>
  <si>
    <t>SZO152</t>
  </si>
  <si>
    <t>SZO154</t>
  </si>
  <si>
    <t>22-24</t>
  </si>
  <si>
    <t>SZO157</t>
  </si>
  <si>
    <t>SZO158</t>
  </si>
  <si>
    <t>SZO165</t>
  </si>
  <si>
    <t>SZO166</t>
  </si>
  <si>
    <t>SZO167</t>
  </si>
  <si>
    <t>I2?</t>
  </si>
  <si>
    <t>SZO168</t>
  </si>
  <si>
    <t>SZO180</t>
  </si>
  <si>
    <t>20-35</t>
  </si>
  <si>
    <t>SZO182</t>
  </si>
  <si>
    <t>SZO183</t>
  </si>
  <si>
    <t>SZO185</t>
  </si>
  <si>
    <t>45-50</t>
  </si>
  <si>
    <t>SZO192</t>
  </si>
  <si>
    <t>25-40</t>
  </si>
  <si>
    <t>SZO194</t>
  </si>
  <si>
    <t>SZO195</t>
  </si>
  <si>
    <t>SZO198</t>
  </si>
  <si>
    <t>SZO199</t>
  </si>
  <si>
    <t>F. Fauna</t>
  </si>
  <si>
    <t>Species</t>
  </si>
  <si>
    <t>Site context</t>
  </si>
  <si>
    <t>Esztergom</t>
  </si>
  <si>
    <t>ESZ F001</t>
  </si>
  <si>
    <t>Esox lucius</t>
  </si>
  <si>
    <t>Settlement 47-48.</t>
  </si>
  <si>
    <t>ESZ F002</t>
  </si>
  <si>
    <t>Cyprinus carpio</t>
  </si>
  <si>
    <t>Settlement 81.</t>
  </si>
  <si>
    <t>ESZ F003</t>
  </si>
  <si>
    <t>Silurus glanis</t>
  </si>
  <si>
    <t xml:space="preserve">Settlement 37. </t>
  </si>
  <si>
    <t xml:space="preserve">Gyöngyöshalász-Encspuszta </t>
  </si>
  <si>
    <t>GYE F001</t>
  </si>
  <si>
    <t>n/a</t>
  </si>
  <si>
    <t>excluded due to poor collagen quality</t>
  </si>
  <si>
    <t>GYE F002</t>
  </si>
  <si>
    <t xml:space="preserve">Győr-Széchenyi Square </t>
  </si>
  <si>
    <t>GYS F001</t>
  </si>
  <si>
    <t>Bos taurus</t>
  </si>
  <si>
    <t>KE 281</t>
  </si>
  <si>
    <t>GYS F002</t>
  </si>
  <si>
    <t>KE 276</t>
  </si>
  <si>
    <t>GYS F003</t>
  </si>
  <si>
    <t>Ovis aries</t>
  </si>
  <si>
    <t>GYS F004</t>
  </si>
  <si>
    <t>KE 133</t>
  </si>
  <si>
    <t>GYS F005</t>
  </si>
  <si>
    <t>KE 112</t>
  </si>
  <si>
    <t>GYS F006</t>
  </si>
  <si>
    <t>Grave 89</t>
  </si>
  <si>
    <t>GYS F007</t>
  </si>
  <si>
    <t>GYS F008</t>
  </si>
  <si>
    <t>Grave 3</t>
  </si>
  <si>
    <t>GYS F009</t>
  </si>
  <si>
    <t>Sus domesticus</t>
  </si>
  <si>
    <t>GYS F010</t>
  </si>
  <si>
    <t>Grave 70</t>
  </si>
  <si>
    <t>GYS F011</t>
  </si>
  <si>
    <t>Grave 71</t>
  </si>
  <si>
    <t>GYS F012</t>
  </si>
  <si>
    <t>GYS F013</t>
  </si>
  <si>
    <t>Canis lupus</t>
  </si>
  <si>
    <t>Grave 57</t>
  </si>
  <si>
    <t>GYS F014</t>
  </si>
  <si>
    <t>Grave 54</t>
  </si>
  <si>
    <t>GYS F015</t>
  </si>
  <si>
    <t>Grave 55</t>
  </si>
  <si>
    <t>GYS F016</t>
  </si>
  <si>
    <t>GYS F017</t>
  </si>
  <si>
    <t>GYS F018</t>
  </si>
  <si>
    <t>GYS F019</t>
  </si>
  <si>
    <t>GYS F020</t>
  </si>
  <si>
    <t>Keszthely-Fenékpuszta</t>
  </si>
  <si>
    <t>KFP F001</t>
  </si>
  <si>
    <t>Area 10. Settlement 4. Bag 204.</t>
  </si>
  <si>
    <t>KFP F002</t>
  </si>
  <si>
    <t xml:space="preserve">Capreolus capreolus </t>
  </si>
  <si>
    <t>Settlement C</t>
  </si>
  <si>
    <t>KFP F003</t>
  </si>
  <si>
    <t>KFP F004</t>
  </si>
  <si>
    <t>Asinus</t>
  </si>
  <si>
    <t>KFP F005</t>
  </si>
  <si>
    <t>KFP F006</t>
  </si>
  <si>
    <t>Sus scrofa</t>
  </si>
  <si>
    <t>KFP F007</t>
  </si>
  <si>
    <t>KFP F008</t>
  </si>
  <si>
    <t>KFP F009</t>
  </si>
  <si>
    <t>Area 2. Layer C.</t>
  </si>
  <si>
    <t>KFP F010</t>
  </si>
  <si>
    <t>KFP F011</t>
  </si>
  <si>
    <t>Capra aegagrus hircus</t>
  </si>
  <si>
    <t>KFP F012</t>
  </si>
  <si>
    <t>Testudo</t>
  </si>
  <si>
    <t>KFP F013</t>
  </si>
  <si>
    <t>Equus caballus</t>
  </si>
  <si>
    <t>KFP F014</t>
  </si>
  <si>
    <t>KFP F015</t>
  </si>
  <si>
    <t>KFP F016</t>
  </si>
  <si>
    <t>Cervus elaphus</t>
  </si>
  <si>
    <t>Area 10. Settlement 6. Pit A.</t>
  </si>
  <si>
    <t>KFP F017</t>
  </si>
  <si>
    <t>KFP F018</t>
  </si>
  <si>
    <t>KFP F019</t>
  </si>
  <si>
    <t>KFP F020</t>
  </si>
  <si>
    <t xml:space="preserve">Gallus gallus </t>
  </si>
  <si>
    <t xml:space="preserve">Area 2. Settlement 7. Offering pit 1, layer 2. </t>
  </si>
  <si>
    <t>KFP F021</t>
  </si>
  <si>
    <t>KFP F023</t>
  </si>
  <si>
    <t>KFP F024</t>
  </si>
  <si>
    <t>KFP F025</t>
  </si>
  <si>
    <t>Area 2. Settlement 7. Offering pit 1</t>
  </si>
  <si>
    <t>KFP F026</t>
  </si>
  <si>
    <t>small fish</t>
  </si>
  <si>
    <t>KFP F027</t>
  </si>
  <si>
    <t>KFP F028</t>
  </si>
  <si>
    <t>KFP F029</t>
  </si>
  <si>
    <t>KFP F030</t>
  </si>
  <si>
    <t xml:space="preserve">Area 9. Settlement 8. Spit 5. </t>
  </si>
  <si>
    <t>KFP F031</t>
  </si>
  <si>
    <t>Mözs</t>
  </si>
  <si>
    <t>MOZ F002</t>
  </si>
  <si>
    <t>Object 7</t>
  </si>
  <si>
    <t>MOZ F003</t>
  </si>
  <si>
    <t>Object 27</t>
  </si>
  <si>
    <t>MOZ F004</t>
  </si>
  <si>
    <t>MOZ F005</t>
  </si>
  <si>
    <t>Object 8</t>
  </si>
  <si>
    <t>MOZ F006</t>
  </si>
  <si>
    <t>MOZ F007</t>
  </si>
  <si>
    <t>MOZ F008</t>
  </si>
  <si>
    <t>MOZ F009</t>
  </si>
  <si>
    <t>MOZ F010</t>
  </si>
  <si>
    <t>MOZ F011</t>
  </si>
  <si>
    <t>MOZ F012</t>
  </si>
  <si>
    <t>MOZ F013</t>
  </si>
  <si>
    <t>MOZ F014</t>
  </si>
  <si>
    <t>MOZ F015</t>
  </si>
  <si>
    <t>MOZ F016</t>
  </si>
  <si>
    <t>MOZ F017</t>
  </si>
  <si>
    <t>MOZ F018</t>
  </si>
  <si>
    <t>MOZ F019</t>
  </si>
  <si>
    <t>MOZ F020</t>
  </si>
  <si>
    <t>MOZ F021</t>
  </si>
  <si>
    <t>MOZ F022</t>
  </si>
  <si>
    <t>MOZ F023</t>
  </si>
  <si>
    <t>Object 28</t>
  </si>
  <si>
    <t>MOZ F025</t>
  </si>
  <si>
    <t>Object 21</t>
  </si>
  <si>
    <t>MOZ F026</t>
  </si>
  <si>
    <t>Szajol</t>
  </si>
  <si>
    <t>SZJ F001</t>
  </si>
  <si>
    <t>SZJ F002</t>
  </si>
  <si>
    <t>SZJ F003</t>
  </si>
  <si>
    <t>SZJ F004</t>
  </si>
  <si>
    <t>Szolnok-Szanda</t>
  </si>
  <si>
    <t>SZO F001</t>
  </si>
  <si>
    <t>Pit 11.</t>
  </si>
  <si>
    <t>SZO F002</t>
  </si>
  <si>
    <t>SZO F003</t>
  </si>
  <si>
    <t>SZO F004</t>
  </si>
  <si>
    <t>SZO F005</t>
  </si>
  <si>
    <t>SZO F006</t>
  </si>
  <si>
    <t>SZO F007</t>
  </si>
  <si>
    <t>SZO F008</t>
  </si>
  <si>
    <t>SZO F009</t>
  </si>
  <si>
    <t>SZO F010</t>
  </si>
  <si>
    <t>SZO F011</t>
  </si>
  <si>
    <t>SZO F012</t>
  </si>
  <si>
    <t>SZO F013</t>
  </si>
  <si>
    <t>SZO F014</t>
  </si>
  <si>
    <t>SZO F015</t>
  </si>
  <si>
    <t>SZO F016</t>
  </si>
  <si>
    <t>SZO F017</t>
  </si>
  <si>
    <t>SZO F018</t>
  </si>
  <si>
    <t>SZO F019</t>
  </si>
  <si>
    <t>SZO F020</t>
  </si>
  <si>
    <t>SZO F021</t>
  </si>
  <si>
    <t>Szolnok-Lenin TSZ</t>
  </si>
  <si>
    <t>SZO F022</t>
  </si>
  <si>
    <t xml:space="preserve">G. Environmental samples </t>
  </si>
  <si>
    <t>Sample ID</t>
  </si>
  <si>
    <t>Lat</t>
  </si>
  <si>
    <t>Long</t>
  </si>
  <si>
    <t>elevation (masl)</t>
  </si>
  <si>
    <t>Type</t>
  </si>
  <si>
    <t>Environmental context</t>
  </si>
  <si>
    <t>Geological description</t>
  </si>
  <si>
    <t>Date</t>
  </si>
  <si>
    <t>Description</t>
  </si>
  <si>
    <t>Keszthely</t>
  </si>
  <si>
    <t>KFP E1</t>
  </si>
  <si>
    <t>soil</t>
  </si>
  <si>
    <t>forest</t>
  </si>
  <si>
    <t>Aeolian-deluvial sand</t>
  </si>
  <si>
    <t>Pleistocene?</t>
  </si>
  <si>
    <t>Sandy silt. Light yellow brown. Dry, loose. No inclusions.</t>
  </si>
  <si>
    <t>KFP E2</t>
  </si>
  <si>
    <t>leaf</t>
  </si>
  <si>
    <t>Aesculus hippocastanum</t>
  </si>
  <si>
    <t>KFP E3</t>
  </si>
  <si>
    <t>Rezi dolomite</t>
  </si>
  <si>
    <t>Late Norian</t>
  </si>
  <si>
    <t>Humous-rich soil. Black-brown. Loose, dry.  5% sub angular fragments (0.5-3 cm). Sampled on slope, on base of bedrock.</t>
  </si>
  <si>
    <t>KFP E5</t>
  </si>
  <si>
    <t>Fraxinus?</t>
  </si>
  <si>
    <t>KFP E6</t>
  </si>
  <si>
    <t>grass</t>
  </si>
  <si>
    <t>deluvial sediment</t>
  </si>
  <si>
    <t>Holocene</t>
  </si>
  <si>
    <t>Silt with some sand. Mid brown. Loose, dry. Inclusions: 5% white flecks (shell?). In natural.</t>
  </si>
  <si>
    <t>KFP E7</t>
  </si>
  <si>
    <t>KFP E8</t>
  </si>
  <si>
    <t>water</t>
  </si>
  <si>
    <t>lake water</t>
  </si>
  <si>
    <t>Balaton</t>
  </si>
  <si>
    <t>KFP E9</t>
  </si>
  <si>
    <t>Somlo formation</t>
  </si>
  <si>
    <t>Late Miocene (below Tihany Fm.)</t>
  </si>
  <si>
    <t xml:space="preserve">Silt. Light yellow brown. Dry, loose. No inclusions. In natural. Difficult to find non-agricultural area. </t>
  </si>
  <si>
    <t>KFP E10</t>
  </si>
  <si>
    <t>roadside</t>
  </si>
  <si>
    <t>Robinia pseudoacacia</t>
  </si>
  <si>
    <t>Hács-Béndekpuszta</t>
  </si>
  <si>
    <t>HAC E1</t>
  </si>
  <si>
    <t>fluvial slope wash</t>
  </si>
  <si>
    <t>Pleistocene/Holocene?</t>
  </si>
  <si>
    <t>Silt with little sand. Light yellow brown. Loose, dry. No inclusions.</t>
  </si>
  <si>
    <t>HAC E2</t>
  </si>
  <si>
    <t>MOZ E2</t>
  </si>
  <si>
    <t>fluvial clay</t>
  </si>
  <si>
    <t xml:space="preserve">Silt. Very small amounts of sand. Light yellow brown. Loose, dry. Just hit yellow natural. Subsoil quite deep. Difficult to find non-agricultural area. </t>
  </si>
  <si>
    <t>MOZ E3</t>
  </si>
  <si>
    <t>leaves</t>
  </si>
  <si>
    <t>Salix alba</t>
  </si>
  <si>
    <t>MOZ E4</t>
  </si>
  <si>
    <t>deluvial silt</t>
  </si>
  <si>
    <t xml:space="preserve">Yellow brown. Silt with clay. Compact, a bit damp. No inclusions. </t>
  </si>
  <si>
    <t xml:space="preserve">MOZ E5 </t>
  </si>
  <si>
    <t>Fagus sylvatica</t>
  </si>
  <si>
    <t>Duna E1</t>
  </si>
  <si>
    <t>river water</t>
  </si>
  <si>
    <t>Danube</t>
  </si>
  <si>
    <t>SZO E1</t>
  </si>
  <si>
    <t xml:space="preserve">water </t>
  </si>
  <si>
    <t xml:space="preserve">river water </t>
  </si>
  <si>
    <t>Tisza</t>
  </si>
  <si>
    <t>SZO E3</t>
  </si>
  <si>
    <t>loess or infusion loess</t>
  </si>
  <si>
    <t xml:space="preserve">Pleistocene? </t>
  </si>
  <si>
    <t>Light mid brown. Sandy silt. Very compacted - difficult to auger down. Medium dry. Rainstorm the night before. No inclusions.</t>
  </si>
  <si>
    <t>SZO E4</t>
  </si>
  <si>
    <t>Populus tremula</t>
  </si>
  <si>
    <t>Dentine</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0"/>
    <numFmt numFmtId="165" formatCode="0.0"/>
    <numFmt numFmtId="166" formatCode="0.000000"/>
  </numFmts>
  <fonts count="24" x14ac:knownFonts="1">
    <font>
      <sz val="11"/>
      <color theme="1"/>
      <name val="Calibri"/>
      <family val="2"/>
      <scheme val="minor"/>
    </font>
    <font>
      <sz val="10"/>
      <name val="Arial"/>
      <family val="2"/>
    </font>
    <font>
      <sz val="10"/>
      <color rgb="FFFF0000"/>
      <name val="Arial"/>
      <family val="2"/>
    </font>
    <font>
      <sz val="10"/>
      <color rgb="FF7030A0"/>
      <name val="Arial"/>
      <family val="2"/>
    </font>
    <font>
      <vertAlign val="superscript"/>
      <sz val="10"/>
      <name val="Arial"/>
      <family val="2"/>
    </font>
    <font>
      <b/>
      <sz val="11"/>
      <color theme="1"/>
      <name val="Arial"/>
      <family val="2"/>
    </font>
    <font>
      <sz val="11"/>
      <color theme="1"/>
      <name val="Arial"/>
      <family val="2"/>
    </font>
    <font>
      <i/>
      <sz val="11"/>
      <color theme="1"/>
      <name val="Arial"/>
      <family val="2"/>
    </font>
    <font>
      <b/>
      <sz val="14"/>
      <name val="Arial"/>
      <family val="2"/>
    </font>
    <font>
      <sz val="11"/>
      <name val="Arial"/>
      <family val="2"/>
    </font>
    <font>
      <sz val="14"/>
      <color rgb="FF002060"/>
      <name val="Arial"/>
      <family val="2"/>
    </font>
    <font>
      <b/>
      <sz val="11"/>
      <name val="Arial"/>
      <family val="2"/>
    </font>
    <font>
      <b/>
      <vertAlign val="superscript"/>
      <sz val="11"/>
      <color theme="1"/>
      <name val="Arial"/>
      <family val="2"/>
    </font>
    <font>
      <b/>
      <vertAlign val="superscript"/>
      <sz val="11"/>
      <name val="Arial"/>
      <family val="2"/>
    </font>
    <font>
      <vertAlign val="superscript"/>
      <sz val="11"/>
      <name val="Arial"/>
      <family val="2"/>
    </font>
    <font>
      <sz val="11"/>
      <color rgb="FFFF0000"/>
      <name val="Arial"/>
      <family val="2"/>
    </font>
    <font>
      <b/>
      <sz val="14"/>
      <color theme="1"/>
      <name val="Arial"/>
      <family val="2"/>
    </font>
    <font>
      <b/>
      <vertAlign val="subscript"/>
      <sz val="11"/>
      <color theme="1"/>
      <name val="Arial"/>
      <family val="2"/>
    </font>
    <font>
      <sz val="11"/>
      <color rgb="FF002060"/>
      <name val="Arial"/>
      <family val="2"/>
    </font>
    <font>
      <b/>
      <sz val="11"/>
      <color rgb="FF002060"/>
      <name val="Arial"/>
      <family val="2"/>
    </font>
    <font>
      <b/>
      <vertAlign val="superscript"/>
      <sz val="11"/>
      <color rgb="FF002060"/>
      <name val="Arial"/>
      <family val="2"/>
    </font>
    <font>
      <b/>
      <vertAlign val="subscript"/>
      <sz val="11"/>
      <color rgb="FF002060"/>
      <name val="Arial"/>
      <family val="2"/>
    </font>
    <font>
      <vertAlign val="superscript"/>
      <sz val="11"/>
      <color theme="1"/>
      <name val="Arial"/>
      <family val="2"/>
    </font>
    <font>
      <vertAlign val="subscript"/>
      <sz val="11"/>
      <color theme="1"/>
      <name val="Arial"/>
      <family val="2"/>
    </font>
  </fonts>
  <fills count="2">
    <fill>
      <patternFill patternType="none"/>
    </fill>
    <fill>
      <patternFill patternType="gray125"/>
    </fill>
  </fills>
  <borders count="13">
    <border>
      <left/>
      <right/>
      <top/>
      <bottom/>
      <diagonal/>
    </border>
    <border>
      <left style="thin">
        <color indexed="64"/>
      </left>
      <right/>
      <top/>
      <bottom/>
      <diagonal/>
    </border>
    <border>
      <left/>
      <right/>
      <top/>
      <bottom style="medium">
        <color indexed="64"/>
      </bottom>
      <diagonal/>
    </border>
    <border>
      <left style="thin">
        <color indexed="64"/>
      </left>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auto="1"/>
      </right>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right/>
      <top style="medium">
        <color indexed="64"/>
      </top>
      <bottom/>
      <diagonal/>
    </border>
    <border>
      <left/>
      <right style="thin">
        <color indexed="64"/>
      </right>
      <top/>
      <bottom/>
      <diagonal/>
    </border>
    <border>
      <left/>
      <right style="thin">
        <color indexed="64"/>
      </right>
      <top/>
      <bottom style="medium">
        <color indexed="64"/>
      </bottom>
      <diagonal/>
    </border>
  </borders>
  <cellStyleXfs count="1">
    <xf numFmtId="0" fontId="0" fillId="0" borderId="0"/>
  </cellStyleXfs>
  <cellXfs count="230">
    <xf numFmtId="0" fontId="0" fillId="0" borderId="0" xfId="0"/>
    <xf numFmtId="0" fontId="1" fillId="0" borderId="0" xfId="0" applyFont="1" applyFill="1"/>
    <xf numFmtId="165" fontId="1" fillId="0" borderId="0" xfId="0" applyNumberFormat="1" applyFont="1" applyFill="1"/>
    <xf numFmtId="2" fontId="2" fillId="0" borderId="0" xfId="0" applyNumberFormat="1" applyFont="1" applyFill="1"/>
    <xf numFmtId="165" fontId="1" fillId="0" borderId="0" xfId="0" applyNumberFormat="1" applyFont="1" applyFill="1" applyBorder="1"/>
    <xf numFmtId="2" fontId="2" fillId="0" borderId="0" xfId="0" quotePrefix="1" applyNumberFormat="1" applyFont="1" applyFill="1"/>
    <xf numFmtId="2" fontId="1" fillId="0" borderId="1" xfId="0" applyNumberFormat="1" applyFont="1" applyFill="1" applyBorder="1"/>
    <xf numFmtId="2" fontId="1" fillId="0" borderId="0" xfId="0" applyNumberFormat="1" applyFont="1" applyFill="1"/>
    <xf numFmtId="2" fontId="1" fillId="0" borderId="1" xfId="0" quotePrefix="1" applyNumberFormat="1" applyFont="1" applyFill="1" applyBorder="1"/>
    <xf numFmtId="2" fontId="1" fillId="0" borderId="4" xfId="0" quotePrefix="1" applyNumberFormat="1" applyFont="1" applyFill="1" applyBorder="1"/>
    <xf numFmtId="0" fontId="1" fillId="0" borderId="0" xfId="0" applyFont="1" applyFill="1" applyBorder="1"/>
    <xf numFmtId="1" fontId="1" fillId="0" borderId="0" xfId="0" applyNumberFormat="1" applyFont="1" applyFill="1" applyBorder="1"/>
    <xf numFmtId="2" fontId="1" fillId="0" borderId="0" xfId="0" quotePrefix="1" applyNumberFormat="1" applyFont="1" applyFill="1" applyBorder="1"/>
    <xf numFmtId="2" fontId="1" fillId="0" borderId="0" xfId="0" applyNumberFormat="1" applyFont="1" applyFill="1" applyBorder="1"/>
    <xf numFmtId="166" fontId="1" fillId="0" borderId="4" xfId="0" applyNumberFormat="1" applyFont="1" applyFill="1" applyBorder="1"/>
    <xf numFmtId="0" fontId="3" fillId="0" borderId="0" xfId="0" quotePrefix="1" applyNumberFormat="1" applyFont="1" applyFill="1"/>
    <xf numFmtId="0" fontId="2" fillId="0" borderId="0" xfId="0" quotePrefix="1" applyNumberFormat="1" applyFont="1" applyFill="1"/>
    <xf numFmtId="2" fontId="2" fillId="0" borderId="4" xfId="0" quotePrefix="1" applyNumberFormat="1" applyFont="1" applyFill="1" applyBorder="1"/>
    <xf numFmtId="166" fontId="1" fillId="0" borderId="0" xfId="0" applyNumberFormat="1" applyFont="1" applyFill="1" applyBorder="1"/>
    <xf numFmtId="2" fontId="1" fillId="0" borderId="11" xfId="0" applyNumberFormat="1" applyFont="1" applyFill="1" applyBorder="1"/>
    <xf numFmtId="1" fontId="1" fillId="0" borderId="4" xfId="0" applyNumberFormat="1" applyFont="1" applyFill="1" applyBorder="1"/>
    <xf numFmtId="49" fontId="1" fillId="0" borderId="5" xfId="0" applyNumberFormat="1" applyFont="1" applyFill="1" applyBorder="1"/>
    <xf numFmtId="2" fontId="1" fillId="0" borderId="0" xfId="0" applyNumberFormat="1" applyFont="1" applyFill="1" applyBorder="1" applyAlignment="1">
      <alignment horizontal="right"/>
    </xf>
    <xf numFmtId="165" fontId="1" fillId="0" borderId="11" xfId="0" applyNumberFormat="1" applyFont="1" applyFill="1" applyBorder="1" applyAlignment="1">
      <alignment horizontal="right"/>
    </xf>
    <xf numFmtId="0" fontId="5" fillId="0" borderId="0" xfId="0" applyFont="1"/>
    <xf numFmtId="0" fontId="6" fillId="0" borderId="0" xfId="0" applyFont="1"/>
    <xf numFmtId="0" fontId="7" fillId="0" borderId="0" xfId="0" applyFont="1"/>
    <xf numFmtId="49" fontId="6" fillId="0" borderId="0" xfId="0" applyNumberFormat="1" applyFont="1"/>
    <xf numFmtId="0" fontId="8" fillId="0" borderId="0" xfId="0" applyFont="1" applyFill="1"/>
    <xf numFmtId="0" fontId="9" fillId="0" borderId="0" xfId="0" applyFont="1" applyFill="1"/>
    <xf numFmtId="0" fontId="9" fillId="0" borderId="0" xfId="0" applyFont="1" applyFill="1" applyBorder="1"/>
    <xf numFmtId="49" fontId="9" fillId="0" borderId="0" xfId="0" applyNumberFormat="1" applyFont="1" applyFill="1" applyBorder="1"/>
    <xf numFmtId="166" fontId="9" fillId="0" borderId="0" xfId="0" applyNumberFormat="1" applyFont="1" applyFill="1" applyBorder="1"/>
    <xf numFmtId="165" fontId="9" fillId="0" borderId="0" xfId="0" applyNumberFormat="1" applyFont="1" applyFill="1" applyBorder="1" applyAlignment="1">
      <alignment horizontal="right"/>
    </xf>
    <xf numFmtId="0" fontId="10" fillId="0" borderId="0" xfId="0" applyFont="1" applyFill="1"/>
    <xf numFmtId="0" fontId="11" fillId="0" borderId="0" xfId="0" applyFont="1" applyFill="1"/>
    <xf numFmtId="2" fontId="11" fillId="0" borderId="0" xfId="0" applyNumberFormat="1" applyFont="1" applyFill="1" applyBorder="1"/>
    <xf numFmtId="2" fontId="11" fillId="0" borderId="1" xfId="0" applyNumberFormat="1" applyFont="1" applyFill="1" applyBorder="1"/>
    <xf numFmtId="2" fontId="11" fillId="0" borderId="11" xfId="0" applyNumberFormat="1" applyFont="1" applyFill="1" applyBorder="1"/>
    <xf numFmtId="2" fontId="11" fillId="0" borderId="5" xfId="0" applyNumberFormat="1" applyFont="1" applyFill="1" applyBorder="1"/>
    <xf numFmtId="2" fontId="11" fillId="0" borderId="4" xfId="0" applyNumberFormat="1" applyFont="1" applyFill="1" applyBorder="1"/>
    <xf numFmtId="166" fontId="11" fillId="0" borderId="4" xfId="0" applyNumberFormat="1" applyFont="1" applyFill="1" applyBorder="1"/>
    <xf numFmtId="165" fontId="11" fillId="0" borderId="11" xfId="0" applyNumberFormat="1" applyFont="1" applyFill="1" applyBorder="1" applyAlignment="1">
      <alignment horizontal="right"/>
    </xf>
    <xf numFmtId="166" fontId="11" fillId="0" borderId="0" xfId="0" applyNumberFormat="1" applyFont="1" applyFill="1" applyBorder="1"/>
    <xf numFmtId="2" fontId="11" fillId="0" borderId="0" xfId="0" applyNumberFormat="1" applyFont="1" applyFill="1"/>
    <xf numFmtId="0" fontId="11" fillId="0" borderId="4" xfId="0" applyFont="1" applyFill="1" applyBorder="1"/>
    <xf numFmtId="49" fontId="11" fillId="0" borderId="5" xfId="0" applyNumberFormat="1" applyFont="1" applyFill="1" applyBorder="1"/>
    <xf numFmtId="0" fontId="11" fillId="0" borderId="2" xfId="0" applyFont="1" applyFill="1" applyBorder="1"/>
    <xf numFmtId="0" fontId="11" fillId="0" borderId="6" xfId="0" applyFont="1" applyFill="1" applyBorder="1"/>
    <xf numFmtId="0" fontId="11" fillId="0" borderId="7" xfId="0" applyFont="1" applyFill="1" applyBorder="1"/>
    <xf numFmtId="0" fontId="5" fillId="0" borderId="2" xfId="0" applyFont="1" applyBorder="1"/>
    <xf numFmtId="2" fontId="11" fillId="0" borderId="2" xfId="0" applyNumberFormat="1" applyFont="1" applyFill="1" applyBorder="1"/>
    <xf numFmtId="0" fontId="5" fillId="0" borderId="3" xfId="0" applyFont="1" applyBorder="1"/>
    <xf numFmtId="2" fontId="11" fillId="0" borderId="12" xfId="0" applyNumberFormat="1" applyFont="1" applyFill="1" applyBorder="1"/>
    <xf numFmtId="0" fontId="12" fillId="0" borderId="6" xfId="0" applyFont="1" applyBorder="1"/>
    <xf numFmtId="0" fontId="5" fillId="0" borderId="12" xfId="0" applyFont="1" applyBorder="1"/>
    <xf numFmtId="166" fontId="12" fillId="0" borderId="6" xfId="0" applyNumberFormat="1" applyFont="1" applyBorder="1"/>
    <xf numFmtId="165" fontId="11" fillId="0" borderId="12" xfId="0" applyNumberFormat="1" applyFont="1" applyFill="1" applyBorder="1" applyAlignment="1">
      <alignment horizontal="right"/>
    </xf>
    <xf numFmtId="166" fontId="12" fillId="0" borderId="2" xfId="0" applyNumberFormat="1" applyFont="1" applyBorder="1"/>
    <xf numFmtId="0" fontId="11" fillId="0" borderId="0" xfId="0" applyFont="1" applyFill="1" applyBorder="1"/>
    <xf numFmtId="49" fontId="9" fillId="0" borderId="0" xfId="0" applyNumberFormat="1" applyFont="1" applyFill="1"/>
    <xf numFmtId="0" fontId="9" fillId="0" borderId="8" xfId="0" applyFont="1" applyFill="1" applyBorder="1"/>
    <xf numFmtId="49" fontId="9" fillId="0" borderId="9" xfId="0" applyNumberFormat="1" applyFont="1" applyFill="1" applyBorder="1"/>
    <xf numFmtId="2" fontId="9" fillId="0" borderId="0" xfId="0" applyNumberFormat="1" applyFont="1" applyFill="1" applyBorder="1"/>
    <xf numFmtId="2" fontId="9" fillId="0" borderId="1" xfId="0" applyNumberFormat="1" applyFont="1" applyFill="1" applyBorder="1"/>
    <xf numFmtId="2" fontId="9" fillId="0" borderId="11" xfId="0" applyNumberFormat="1" applyFont="1" applyFill="1" applyBorder="1"/>
    <xf numFmtId="2" fontId="9" fillId="0" borderId="1" xfId="0" quotePrefix="1" applyNumberFormat="1" applyFont="1" applyFill="1" applyBorder="1"/>
    <xf numFmtId="2" fontId="9" fillId="0" borderId="0" xfId="0" quotePrefix="1" applyNumberFormat="1" applyFont="1" applyFill="1" applyBorder="1"/>
    <xf numFmtId="2" fontId="9" fillId="0" borderId="4" xfId="0" quotePrefix="1" applyNumberFormat="1" applyFont="1" applyFill="1" applyBorder="1"/>
    <xf numFmtId="2" fontId="9" fillId="0" borderId="11" xfId="0" quotePrefix="1" applyNumberFormat="1" applyFont="1" applyFill="1" applyBorder="1"/>
    <xf numFmtId="166" fontId="9" fillId="0" borderId="4" xfId="0" applyNumberFormat="1" applyFont="1" applyFill="1" applyBorder="1"/>
    <xf numFmtId="165" fontId="9" fillId="0" borderId="11" xfId="0" applyNumberFormat="1" applyFont="1" applyFill="1" applyBorder="1" applyAlignment="1">
      <alignment horizontal="right"/>
    </xf>
    <xf numFmtId="2" fontId="9" fillId="0" borderId="0" xfId="0" applyNumberFormat="1" applyFont="1" applyFill="1"/>
    <xf numFmtId="0" fontId="9" fillId="0" borderId="0" xfId="0" quotePrefix="1" applyNumberFormat="1" applyFont="1" applyFill="1"/>
    <xf numFmtId="0" fontId="9" fillId="0" borderId="4" xfId="0" applyFont="1" applyFill="1" applyBorder="1"/>
    <xf numFmtId="49" fontId="9" fillId="0" borderId="5" xfId="0" applyNumberFormat="1" applyFont="1" applyFill="1" applyBorder="1"/>
    <xf numFmtId="0" fontId="9" fillId="0" borderId="5" xfId="0" applyFont="1" applyFill="1" applyBorder="1"/>
    <xf numFmtId="2" fontId="9" fillId="0" borderId="0" xfId="0" quotePrefix="1" applyNumberFormat="1" applyFont="1" applyFill="1"/>
    <xf numFmtId="2" fontId="1" fillId="0" borderId="0" xfId="0" quotePrefix="1" applyNumberFormat="1" applyFont="1" applyFill="1"/>
    <xf numFmtId="2" fontId="9" fillId="0" borderId="4" xfId="0" applyNumberFormat="1" applyFont="1" applyFill="1" applyBorder="1"/>
    <xf numFmtId="2" fontId="9" fillId="0" borderId="5" xfId="0" applyNumberFormat="1" applyFont="1" applyFill="1" applyBorder="1"/>
    <xf numFmtId="166" fontId="9" fillId="0" borderId="0" xfId="0" quotePrefix="1" applyNumberFormat="1" applyFont="1" applyFill="1" applyBorder="1"/>
    <xf numFmtId="166" fontId="9" fillId="0" borderId="4" xfId="0" quotePrefix="1" applyNumberFormat="1" applyFont="1" applyFill="1" applyBorder="1"/>
    <xf numFmtId="165" fontId="9" fillId="0" borderId="11" xfId="0" quotePrefix="1" applyNumberFormat="1" applyFont="1" applyFill="1" applyBorder="1" applyAlignment="1">
      <alignment horizontal="right"/>
    </xf>
    <xf numFmtId="0" fontId="9" fillId="0" borderId="0" xfId="0" applyFont="1" applyFill="1" applyAlignment="1">
      <alignment horizontal="center"/>
    </xf>
    <xf numFmtId="165" fontId="1" fillId="0" borderId="11" xfId="0" applyNumberFormat="1" applyFont="1" applyFill="1" applyBorder="1" applyAlignment="1">
      <alignment horizontal="right" vertical="center"/>
    </xf>
    <xf numFmtId="0" fontId="1" fillId="0" borderId="0" xfId="0" applyFont="1" applyFill="1" applyAlignment="1">
      <alignment vertical="center"/>
    </xf>
    <xf numFmtId="0" fontId="9" fillId="0" borderId="0" xfId="0" quotePrefix="1" applyNumberFormat="1" applyFont="1" applyFill="1" applyBorder="1"/>
    <xf numFmtId="165" fontId="9" fillId="0" borderId="0" xfId="0" applyNumberFormat="1" applyFont="1" applyFill="1"/>
    <xf numFmtId="0" fontId="11" fillId="0" borderId="0" xfId="0" applyFont="1" applyFill="1" applyAlignment="1">
      <alignment horizontal="left"/>
    </xf>
    <xf numFmtId="2" fontId="11" fillId="0" borderId="0" xfId="0" applyNumberFormat="1" applyFont="1" applyFill="1" applyBorder="1" applyAlignment="1">
      <alignment horizontal="left"/>
    </xf>
    <xf numFmtId="2" fontId="11" fillId="0" borderId="0" xfId="0" applyNumberFormat="1" applyFont="1" applyFill="1" applyAlignment="1">
      <alignment horizontal="left"/>
    </xf>
    <xf numFmtId="2" fontId="11" fillId="0" borderId="1" xfId="0" applyNumberFormat="1" applyFont="1" applyFill="1" applyBorder="1" applyAlignment="1">
      <alignment horizontal="left"/>
    </xf>
    <xf numFmtId="2" fontId="11" fillId="0" borderId="4" xfId="0" applyNumberFormat="1" applyFont="1" applyFill="1" applyBorder="1" applyAlignment="1">
      <alignment horizontal="left"/>
    </xf>
    <xf numFmtId="0" fontId="9" fillId="0" borderId="0" xfId="0" applyFont="1" applyFill="1" applyAlignment="1">
      <alignment horizontal="left"/>
    </xf>
    <xf numFmtId="165" fontId="9" fillId="0" borderId="0" xfId="0" applyNumberFormat="1" applyFont="1" applyFill="1" applyAlignment="1">
      <alignment horizontal="left"/>
    </xf>
    <xf numFmtId="0" fontId="11" fillId="0" borderId="4" xfId="0" applyFont="1" applyFill="1" applyBorder="1" applyAlignment="1">
      <alignment horizontal="left"/>
    </xf>
    <xf numFmtId="49" fontId="11" fillId="0" borderId="5" xfId="0" applyNumberFormat="1" applyFont="1" applyFill="1" applyBorder="1" applyAlignment="1">
      <alignment horizontal="left"/>
    </xf>
    <xf numFmtId="0" fontId="11" fillId="0" borderId="2" xfId="0" applyFont="1" applyFill="1" applyBorder="1" applyAlignment="1">
      <alignment horizontal="left"/>
    </xf>
    <xf numFmtId="0" fontId="11" fillId="0" borderId="6" xfId="0" applyFont="1" applyFill="1" applyBorder="1" applyAlignment="1">
      <alignment horizontal="left"/>
    </xf>
    <xf numFmtId="0" fontId="11" fillId="0" borderId="7" xfId="0" applyFont="1" applyFill="1" applyBorder="1" applyAlignment="1">
      <alignment horizontal="left"/>
    </xf>
    <xf numFmtId="2" fontId="11" fillId="0" borderId="2" xfId="0" applyNumberFormat="1" applyFont="1" applyFill="1" applyBorder="1" applyAlignment="1">
      <alignment horizontal="left"/>
    </xf>
    <xf numFmtId="0" fontId="11" fillId="0" borderId="3" xfId="0" applyFont="1" applyFill="1" applyBorder="1" applyAlignment="1">
      <alignment horizontal="left"/>
    </xf>
    <xf numFmtId="0" fontId="13" fillId="0" borderId="6" xfId="0" applyFont="1" applyFill="1" applyBorder="1" applyAlignment="1">
      <alignment horizontal="left"/>
    </xf>
    <xf numFmtId="0" fontId="13" fillId="0" borderId="3" xfId="0" applyFont="1" applyFill="1" applyBorder="1" applyAlignment="1">
      <alignment horizontal="left"/>
    </xf>
    <xf numFmtId="0" fontId="9" fillId="0" borderId="0" xfId="0" applyFont="1" applyFill="1" applyBorder="1" applyAlignment="1">
      <alignment horizontal="left"/>
    </xf>
    <xf numFmtId="2" fontId="9" fillId="0" borderId="0" xfId="0" applyNumberFormat="1" applyFont="1" applyFill="1" applyBorder="1" applyAlignment="1">
      <alignment horizontal="left"/>
    </xf>
    <xf numFmtId="165" fontId="9" fillId="0" borderId="0" xfId="0" applyNumberFormat="1" applyFont="1" applyFill="1" applyBorder="1" applyAlignment="1">
      <alignment horizontal="left"/>
    </xf>
    <xf numFmtId="0" fontId="9" fillId="0" borderId="1" xfId="0" applyFont="1" applyFill="1" applyBorder="1"/>
    <xf numFmtId="165" fontId="9" fillId="0" borderId="0" xfId="0" applyNumberFormat="1" applyFont="1" applyFill="1" applyBorder="1"/>
    <xf numFmtId="0" fontId="11" fillId="0" borderId="0" xfId="0" applyFont="1" applyFill="1" applyAlignment="1">
      <alignment horizontal="left" vertical="top"/>
    </xf>
    <xf numFmtId="2" fontId="11" fillId="0" borderId="4" xfId="0" applyNumberFormat="1" applyFont="1" applyFill="1" applyBorder="1" applyAlignment="1">
      <alignment horizontal="left" vertical="top"/>
    </xf>
    <xf numFmtId="2" fontId="11" fillId="0" borderId="0" xfId="0" applyNumberFormat="1" applyFont="1" applyFill="1" applyAlignment="1">
      <alignment horizontal="left" vertical="top"/>
    </xf>
    <xf numFmtId="2" fontId="11" fillId="0" borderId="1" xfId="0" applyNumberFormat="1" applyFont="1" applyFill="1" applyBorder="1" applyAlignment="1">
      <alignment horizontal="left" vertical="top"/>
    </xf>
    <xf numFmtId="2" fontId="11" fillId="0" borderId="0" xfId="0" applyNumberFormat="1" applyFont="1" applyFill="1" applyBorder="1" applyAlignment="1">
      <alignment horizontal="left" vertical="top"/>
    </xf>
    <xf numFmtId="2" fontId="11" fillId="0" borderId="11" xfId="0" applyNumberFormat="1" applyFont="1" applyFill="1" applyBorder="1" applyAlignment="1">
      <alignment horizontal="left" vertical="top"/>
    </xf>
    <xf numFmtId="0" fontId="9" fillId="0" borderId="0" xfId="0" applyFont="1" applyFill="1" applyBorder="1" applyAlignment="1">
      <alignment horizontal="left" vertical="top"/>
    </xf>
    <xf numFmtId="0" fontId="9" fillId="0" borderId="0" xfId="0" applyFont="1" applyFill="1" applyAlignment="1">
      <alignment horizontal="left" vertical="top"/>
    </xf>
    <xf numFmtId="0" fontId="11" fillId="0" borderId="4" xfId="0" applyFont="1" applyFill="1" applyBorder="1" applyAlignment="1">
      <alignment horizontal="left" vertical="top"/>
    </xf>
    <xf numFmtId="49" fontId="11" fillId="0" borderId="0" xfId="0" applyNumberFormat="1" applyFont="1" applyFill="1" applyBorder="1" applyAlignment="1">
      <alignment horizontal="left" vertical="top"/>
    </xf>
    <xf numFmtId="49" fontId="11" fillId="0" borderId="2" xfId="0" applyNumberFormat="1" applyFont="1" applyFill="1" applyBorder="1"/>
    <xf numFmtId="2" fontId="11" fillId="0" borderId="6" xfId="0" applyNumberFormat="1" applyFont="1" applyFill="1" applyBorder="1"/>
    <xf numFmtId="2" fontId="11" fillId="0" borderId="3" xfId="0" applyNumberFormat="1" applyFont="1" applyFill="1" applyBorder="1"/>
    <xf numFmtId="0" fontId="14" fillId="0" borderId="0" xfId="0" applyFont="1" applyFill="1" applyBorder="1"/>
    <xf numFmtId="49" fontId="9" fillId="0" borderId="8" xfId="0" applyNumberFormat="1" applyFont="1" applyFill="1" applyBorder="1"/>
    <xf numFmtId="49" fontId="9" fillId="0" borderId="10" xfId="0" applyNumberFormat="1" applyFont="1" applyFill="1" applyBorder="1"/>
    <xf numFmtId="49" fontId="9" fillId="0" borderId="4" xfId="0" applyNumberFormat="1" applyFont="1" applyFill="1" applyBorder="1"/>
    <xf numFmtId="49" fontId="6" fillId="0" borderId="0" xfId="0" applyNumberFormat="1" applyFont="1" applyFill="1"/>
    <xf numFmtId="0" fontId="14" fillId="0" borderId="0" xfId="0" applyFont="1" applyFill="1"/>
    <xf numFmtId="2" fontId="8" fillId="0" borderId="0" xfId="0" applyNumberFormat="1" applyFont="1" applyFill="1"/>
    <xf numFmtId="166" fontId="8" fillId="0" borderId="0" xfId="0" applyNumberFormat="1" applyFont="1" applyFill="1" applyAlignment="1">
      <alignment horizontal="right"/>
    </xf>
    <xf numFmtId="2" fontId="8" fillId="0" borderId="0" xfId="0" applyNumberFormat="1" applyFont="1" applyFill="1" applyAlignment="1">
      <alignment horizontal="right"/>
    </xf>
    <xf numFmtId="2" fontId="11" fillId="0" borderId="5" xfId="0" applyNumberFormat="1" applyFont="1" applyFill="1" applyBorder="1" applyAlignment="1">
      <alignment horizontal="left"/>
    </xf>
    <xf numFmtId="166" fontId="11" fillId="0" borderId="0" xfId="0" applyNumberFormat="1" applyFont="1" applyFill="1" applyBorder="1" applyAlignment="1">
      <alignment horizontal="left"/>
    </xf>
    <xf numFmtId="166" fontId="11" fillId="0" borderId="1" xfId="0" applyNumberFormat="1" applyFont="1" applyFill="1" applyBorder="1" applyAlignment="1">
      <alignment horizontal="left"/>
    </xf>
    <xf numFmtId="2" fontId="11" fillId="0" borderId="7" xfId="0" applyNumberFormat="1" applyFont="1" applyFill="1" applyBorder="1"/>
    <xf numFmtId="166" fontId="13" fillId="0" borderId="2" xfId="0" applyNumberFormat="1" applyFont="1" applyFill="1" applyBorder="1" applyAlignment="1">
      <alignment horizontal="right"/>
    </xf>
    <xf numFmtId="2" fontId="11" fillId="0" borderId="2" xfId="0" applyNumberFormat="1" applyFont="1" applyFill="1" applyBorder="1" applyAlignment="1">
      <alignment horizontal="right"/>
    </xf>
    <xf numFmtId="166" fontId="13" fillId="0" borderId="3" xfId="0" applyNumberFormat="1" applyFont="1" applyFill="1" applyBorder="1" applyAlignment="1">
      <alignment horizontal="right"/>
    </xf>
    <xf numFmtId="1" fontId="9" fillId="0" borderId="0" xfId="0" applyNumberFormat="1" applyFont="1" applyFill="1" applyBorder="1"/>
    <xf numFmtId="1" fontId="9" fillId="0" borderId="4" xfId="0" applyNumberFormat="1" applyFont="1" applyFill="1" applyBorder="1"/>
    <xf numFmtId="1" fontId="9" fillId="0" borderId="5" xfId="0" applyNumberFormat="1" applyFont="1" applyFill="1" applyBorder="1"/>
    <xf numFmtId="166" fontId="9" fillId="0" borderId="0" xfId="0" applyNumberFormat="1" applyFont="1" applyFill="1" applyBorder="1" applyAlignment="1">
      <alignment horizontal="right"/>
    </xf>
    <xf numFmtId="2" fontId="9" fillId="0" borderId="0" xfId="0" applyNumberFormat="1" applyFont="1" applyFill="1" applyBorder="1" applyAlignment="1">
      <alignment horizontal="right"/>
    </xf>
    <xf numFmtId="166" fontId="9" fillId="0" borderId="1" xfId="0" applyNumberFormat="1" applyFont="1" applyFill="1" applyBorder="1" applyAlignment="1">
      <alignment horizontal="right"/>
    </xf>
    <xf numFmtId="1" fontId="9" fillId="0" borderId="0" xfId="0" applyNumberFormat="1" applyFont="1" applyFill="1" applyAlignment="1">
      <alignment horizontal="center"/>
    </xf>
    <xf numFmtId="164" fontId="9" fillId="0" borderId="0" xfId="0" applyNumberFormat="1" applyFont="1" applyFill="1" applyAlignment="1">
      <alignment horizontal="center"/>
    </xf>
    <xf numFmtId="2" fontId="9" fillId="0" borderId="5" xfId="0" quotePrefix="1" applyNumberFormat="1" applyFont="1" applyFill="1" applyBorder="1"/>
    <xf numFmtId="0" fontId="1" fillId="0" borderId="0" xfId="0" applyNumberFormat="1" applyFont="1" applyFill="1"/>
    <xf numFmtId="166" fontId="9" fillId="0" borderId="0" xfId="0" applyNumberFormat="1" applyFont="1" applyFill="1" applyAlignment="1">
      <alignment horizontal="right"/>
    </xf>
    <xf numFmtId="2" fontId="9" fillId="0" borderId="0" xfId="0" applyNumberFormat="1" applyFont="1" applyFill="1" applyAlignment="1">
      <alignment horizontal="right"/>
    </xf>
    <xf numFmtId="0" fontId="9" fillId="0" borderId="0" xfId="0" applyFont="1" applyFill="1" applyBorder="1" applyAlignment="1">
      <alignment horizontal="right"/>
    </xf>
    <xf numFmtId="2" fontId="11" fillId="0" borderId="11" xfId="0" applyNumberFormat="1" applyFont="1" applyFill="1" applyBorder="1" applyAlignment="1">
      <alignment horizontal="left"/>
    </xf>
    <xf numFmtId="49" fontId="11" fillId="0" borderId="7" xfId="0" applyNumberFormat="1" applyFont="1" applyFill="1" applyBorder="1"/>
    <xf numFmtId="0" fontId="11" fillId="0" borderId="3" xfId="0" applyFont="1" applyFill="1" applyBorder="1"/>
    <xf numFmtId="0" fontId="11" fillId="0" borderId="12" xfId="0" applyFont="1" applyFill="1" applyBorder="1"/>
    <xf numFmtId="0" fontId="13" fillId="0" borderId="2" xfId="0" applyFont="1" applyFill="1" applyBorder="1" applyAlignment="1">
      <alignment horizontal="right"/>
    </xf>
    <xf numFmtId="0" fontId="13" fillId="0" borderId="3" xfId="0" applyFont="1" applyFill="1" applyBorder="1" applyAlignment="1">
      <alignment horizontal="right"/>
    </xf>
    <xf numFmtId="0" fontId="9" fillId="0" borderId="11" xfId="0" applyFont="1" applyFill="1" applyBorder="1"/>
    <xf numFmtId="0" fontId="9" fillId="0" borderId="1" xfId="0" applyFont="1" applyFill="1" applyBorder="1" applyAlignment="1">
      <alignment horizontal="right"/>
    </xf>
    <xf numFmtId="2" fontId="9" fillId="0" borderId="1" xfId="0" quotePrefix="1" applyNumberFormat="1" applyFont="1" applyFill="1" applyBorder="1" applyAlignment="1">
      <alignment horizontal="right"/>
    </xf>
    <xf numFmtId="2" fontId="9" fillId="0" borderId="0" xfId="0" quotePrefix="1" applyNumberFormat="1" applyFont="1" applyFill="1" applyBorder="1" applyAlignment="1">
      <alignment horizontal="right"/>
    </xf>
    <xf numFmtId="0" fontId="6" fillId="0" borderId="4" xfId="0" applyFont="1" applyFill="1" applyBorder="1"/>
    <xf numFmtId="164" fontId="9" fillId="0" borderId="0" xfId="0" applyNumberFormat="1" applyFont="1" applyFill="1" applyBorder="1" applyAlignment="1">
      <alignment horizontal="right"/>
    </xf>
    <xf numFmtId="164" fontId="9" fillId="0" borderId="1" xfId="0" applyNumberFormat="1" applyFont="1" applyFill="1" applyBorder="1" applyAlignment="1">
      <alignment horizontal="right"/>
    </xf>
    <xf numFmtId="2" fontId="9" fillId="0" borderId="1" xfId="0" applyNumberFormat="1" applyFont="1" applyFill="1" applyBorder="1" applyAlignment="1">
      <alignment horizontal="right"/>
    </xf>
    <xf numFmtId="0" fontId="15" fillId="0" borderId="4" xfId="0" applyFont="1" applyFill="1" applyBorder="1"/>
    <xf numFmtId="0" fontId="9" fillId="0" borderId="1" xfId="0" quotePrefix="1" applyNumberFormat="1" applyFont="1" applyFill="1" applyBorder="1" applyAlignment="1">
      <alignment horizontal="right"/>
    </xf>
    <xf numFmtId="165" fontId="9" fillId="0" borderId="0" xfId="0" quotePrefix="1" applyNumberFormat="1" applyFont="1" applyFill="1" applyBorder="1"/>
    <xf numFmtId="0" fontId="16" fillId="0" borderId="0" xfId="0" applyFont="1" applyFill="1"/>
    <xf numFmtId="2" fontId="16" fillId="0" borderId="0" xfId="0" applyNumberFormat="1" applyFont="1" applyFill="1"/>
    <xf numFmtId="2" fontId="16" fillId="0" borderId="4" xfId="0" applyNumberFormat="1" applyFont="1" applyFill="1" applyBorder="1"/>
    <xf numFmtId="0" fontId="5" fillId="0" borderId="2" xfId="0" applyFont="1" applyFill="1" applyBorder="1"/>
    <xf numFmtId="2" fontId="5" fillId="0" borderId="7" xfId="0" applyNumberFormat="1" applyFont="1" applyFill="1" applyBorder="1"/>
    <xf numFmtId="0" fontId="5" fillId="0" borderId="0" xfId="0" applyFont="1" applyFill="1" applyBorder="1"/>
    <xf numFmtId="2" fontId="5" fillId="0" borderId="0" xfId="0" applyNumberFormat="1" applyFont="1" applyFill="1" applyBorder="1"/>
    <xf numFmtId="0" fontId="5" fillId="0" borderId="0" xfId="0" applyFont="1" applyFill="1"/>
    <xf numFmtId="0" fontId="7" fillId="0" borderId="0" xfId="0" applyFont="1" applyFill="1"/>
    <xf numFmtId="2" fontId="6" fillId="0" borderId="0" xfId="0" applyNumberFormat="1" applyFont="1" applyFill="1"/>
    <xf numFmtId="2" fontId="6" fillId="0" borderId="4" xfId="0" applyNumberFormat="1" applyFont="1" applyFill="1" applyBorder="1"/>
    <xf numFmtId="0" fontId="6" fillId="0" borderId="0" xfId="0" applyFont="1" applyFill="1"/>
    <xf numFmtId="0" fontId="6" fillId="0" borderId="0" xfId="0" quotePrefix="1" applyNumberFormat="1" applyFont="1" applyFill="1" applyAlignment="1">
      <alignment horizontal="left" indent="2"/>
    </xf>
    <xf numFmtId="0" fontId="7" fillId="0" borderId="0" xfId="0" applyFont="1" applyFill="1" applyBorder="1"/>
    <xf numFmtId="0" fontId="6" fillId="0" borderId="0" xfId="0" quotePrefix="1" applyNumberFormat="1" applyFont="1" applyFill="1"/>
    <xf numFmtId="165" fontId="7" fillId="0" borderId="0" xfId="0" applyNumberFormat="1" applyFont="1" applyFill="1"/>
    <xf numFmtId="0" fontId="6" fillId="0" borderId="0" xfId="0" applyFont="1" applyFill="1" applyBorder="1" applyAlignment="1">
      <alignment horizontal="left" indent="2"/>
    </xf>
    <xf numFmtId="2" fontId="15" fillId="0" borderId="4" xfId="0" applyNumberFormat="1" applyFont="1" applyFill="1" applyBorder="1"/>
    <xf numFmtId="2" fontId="15" fillId="0" borderId="0" xfId="0" applyNumberFormat="1" applyFont="1" applyFill="1"/>
    <xf numFmtId="0" fontId="6" fillId="0" borderId="0" xfId="0" applyFont="1" applyFill="1" applyAlignment="1">
      <alignment horizontal="left" indent="2"/>
    </xf>
    <xf numFmtId="2" fontId="6" fillId="0" borderId="0" xfId="0" applyNumberFormat="1" applyFont="1" applyFill="1" applyBorder="1"/>
    <xf numFmtId="0" fontId="6" fillId="0" borderId="0" xfId="0" quotePrefix="1" applyNumberFormat="1" applyFont="1" applyFill="1" applyBorder="1" applyAlignment="1">
      <alignment horizontal="left" indent="2"/>
    </xf>
    <xf numFmtId="0" fontId="6" fillId="0" borderId="0" xfId="0" applyFont="1" applyFill="1" applyBorder="1"/>
    <xf numFmtId="2" fontId="7" fillId="0" borderId="0" xfId="0" quotePrefix="1" applyNumberFormat="1" applyFont="1" applyFill="1" applyBorder="1"/>
    <xf numFmtId="2" fontId="6" fillId="0" borderId="0" xfId="0" quotePrefix="1" applyNumberFormat="1" applyFont="1" applyFill="1"/>
    <xf numFmtId="165" fontId="7" fillId="0" borderId="0" xfId="0" applyNumberFormat="1" applyFont="1" applyFill="1" applyBorder="1"/>
    <xf numFmtId="166" fontId="6" fillId="0" borderId="0" xfId="0" applyNumberFormat="1" applyFont="1" applyFill="1" applyAlignment="1">
      <alignment horizontal="left"/>
    </xf>
    <xf numFmtId="0" fontId="5" fillId="0" borderId="2" xfId="0" applyFont="1" applyFill="1" applyBorder="1" applyAlignment="1">
      <alignment horizontal="left" vertical="top" wrapText="1"/>
    </xf>
    <xf numFmtId="166" fontId="13" fillId="0" borderId="6" xfId="0" applyNumberFormat="1" applyFont="1" applyFill="1" applyBorder="1" applyAlignment="1">
      <alignment horizontal="left" vertical="top"/>
    </xf>
    <xf numFmtId="2" fontId="11" fillId="0" borderId="2" xfId="0" applyNumberFormat="1" applyFont="1" applyFill="1" applyBorder="1" applyAlignment="1">
      <alignment horizontal="left" vertical="top"/>
    </xf>
    <xf numFmtId="166" fontId="5" fillId="0" borderId="2" xfId="0" applyNumberFormat="1" applyFont="1" applyFill="1" applyBorder="1" applyAlignment="1">
      <alignment horizontal="left" vertical="top" wrapText="1"/>
    </xf>
    <xf numFmtId="0" fontId="5" fillId="0" borderId="2" xfId="0" applyFont="1" applyFill="1" applyBorder="1" applyAlignment="1">
      <alignment horizontal="left" vertical="top"/>
    </xf>
    <xf numFmtId="0" fontId="5" fillId="0" borderId="0" xfId="0" applyFont="1" applyFill="1" applyAlignment="1">
      <alignment vertical="top" wrapText="1"/>
    </xf>
    <xf numFmtId="166" fontId="13" fillId="0" borderId="0" xfId="0" applyNumberFormat="1" applyFont="1" applyFill="1" applyBorder="1" applyAlignment="1">
      <alignment horizontal="left"/>
    </xf>
    <xf numFmtId="166" fontId="5" fillId="0" borderId="0" xfId="0" applyNumberFormat="1" applyFont="1" applyFill="1" applyAlignment="1">
      <alignment horizontal="left" vertical="top" wrapText="1"/>
    </xf>
    <xf numFmtId="0" fontId="5" fillId="0" borderId="0" xfId="0" applyFont="1" applyFill="1" applyAlignment="1">
      <alignment horizontal="left" wrapText="1"/>
    </xf>
    <xf numFmtId="0" fontId="5" fillId="0" borderId="0" xfId="0" applyFont="1" applyFill="1" applyAlignment="1">
      <alignment horizontal="left" vertical="top" wrapText="1"/>
    </xf>
    <xf numFmtId="0" fontId="5" fillId="0" borderId="0" xfId="0" applyFont="1" applyFill="1" applyAlignment="1">
      <alignment wrapText="1"/>
    </xf>
    <xf numFmtId="166" fontId="6" fillId="0" borderId="0" xfId="0" applyNumberFormat="1" applyFont="1" applyFill="1" applyAlignment="1">
      <alignment horizontal="left" vertical="center"/>
    </xf>
    <xf numFmtId="0" fontId="6" fillId="0" borderId="0" xfId="0" applyFont="1" applyFill="1" applyAlignment="1">
      <alignment horizontal="left"/>
    </xf>
    <xf numFmtId="0" fontId="6" fillId="0" borderId="0" xfId="0" applyFont="1" applyFill="1" applyAlignment="1">
      <alignment horizontal="left" vertical="center"/>
    </xf>
    <xf numFmtId="166" fontId="6" fillId="0" borderId="0" xfId="0" applyNumberFormat="1" applyFont="1" applyFill="1"/>
    <xf numFmtId="2" fontId="6" fillId="0" borderId="0" xfId="0" applyNumberFormat="1" applyFont="1"/>
    <xf numFmtId="0" fontId="6" fillId="0" borderId="0" xfId="0" applyFont="1" applyAlignment="1">
      <alignment horizontal="left"/>
    </xf>
    <xf numFmtId="166" fontId="6" fillId="0" borderId="0" xfId="0" applyNumberFormat="1" applyFont="1" applyAlignment="1">
      <alignment horizontal="left"/>
    </xf>
    <xf numFmtId="164" fontId="6" fillId="0" borderId="0" xfId="0" applyNumberFormat="1" applyFont="1" applyFill="1" applyAlignment="1">
      <alignment horizontal="center"/>
    </xf>
    <xf numFmtId="0" fontId="7" fillId="0" borderId="0" xfId="0" applyFont="1" applyFill="1" applyAlignment="1">
      <alignment horizontal="left"/>
    </xf>
    <xf numFmtId="165" fontId="6" fillId="0" borderId="0" xfId="0" applyNumberFormat="1" applyFont="1" applyFill="1"/>
    <xf numFmtId="0" fontId="18" fillId="0" borderId="0" xfId="0" applyFont="1" applyFill="1" applyBorder="1"/>
    <xf numFmtId="2" fontId="19" fillId="0" borderId="0" xfId="0" applyNumberFormat="1" applyFont="1" applyFill="1" applyBorder="1"/>
    <xf numFmtId="0" fontId="20" fillId="0" borderId="2" xfId="0" applyFont="1" applyBorder="1"/>
    <xf numFmtId="2" fontId="18" fillId="0" borderId="0" xfId="0" quotePrefix="1" applyNumberFormat="1" applyFont="1" applyFill="1" applyBorder="1"/>
    <xf numFmtId="2" fontId="18" fillId="0" borderId="0" xfId="0" applyNumberFormat="1" applyFont="1" applyFill="1" applyBorder="1"/>
    <xf numFmtId="164" fontId="9" fillId="0" borderId="4" xfId="0" applyNumberFormat="1" applyFont="1" applyFill="1" applyBorder="1"/>
    <xf numFmtId="0" fontId="11" fillId="0" borderId="0" xfId="0" applyFont="1" applyFill="1" applyAlignment="1">
      <alignment horizontal="center" vertical="top" wrapText="1"/>
    </xf>
    <xf numFmtId="0" fontId="11" fillId="0" borderId="0" xfId="0" applyFont="1" applyFill="1" applyBorder="1" applyAlignment="1">
      <alignment horizontal="center" vertical="top" wrapText="1"/>
    </xf>
    <xf numFmtId="0" fontId="11" fillId="0" borderId="0" xfId="0" applyFont="1" applyFill="1" applyAlignment="1">
      <alignment horizontal="left" vertical="top" wrapText="1"/>
    </xf>
    <xf numFmtId="0" fontId="11" fillId="0" borderId="0" xfId="0" applyFont="1" applyFill="1" applyBorder="1" applyAlignment="1">
      <alignment horizontal="left" vertical="top" wrapText="1"/>
    </xf>
    <xf numFmtId="0" fontId="11" fillId="0" borderId="4" xfId="0" applyFont="1" applyFill="1" applyBorder="1" applyAlignment="1">
      <alignment horizontal="left" vertical="top" wrapText="1"/>
    </xf>
    <xf numFmtId="0" fontId="11" fillId="0" borderId="5" xfId="0" applyFont="1" applyFill="1" applyBorder="1" applyAlignment="1">
      <alignment horizontal="left" vertical="top" wrapText="1"/>
    </xf>
    <xf numFmtId="49" fontId="11" fillId="0" borderId="0" xfId="0" applyNumberFormat="1" applyFont="1" applyFill="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C32"/>
  <sheetViews>
    <sheetView tabSelected="1" workbookViewId="0">
      <selection activeCell="K14" sqref="K14"/>
    </sheetView>
  </sheetViews>
  <sheetFormatPr defaultRowHeight="14.25" x14ac:dyDescent="0.2"/>
  <cols>
    <col min="1" max="16384" width="9.140625" style="25"/>
  </cols>
  <sheetData>
    <row r="3" spans="1:3" ht="15" x14ac:dyDescent="0.25">
      <c r="A3" s="24" t="s">
        <v>0</v>
      </c>
    </row>
    <row r="5" spans="1:3" x14ac:dyDescent="0.2">
      <c r="A5" s="25" t="s">
        <v>1</v>
      </c>
      <c r="B5" s="26" t="s">
        <v>2</v>
      </c>
      <c r="C5" s="27" t="s">
        <v>3</v>
      </c>
    </row>
    <row r="6" spans="1:3" x14ac:dyDescent="0.2">
      <c r="A6" s="25" t="s">
        <v>4</v>
      </c>
      <c r="B6" s="26" t="s">
        <v>5</v>
      </c>
      <c r="C6" s="27" t="s">
        <v>6</v>
      </c>
    </row>
    <row r="7" spans="1:3" x14ac:dyDescent="0.2">
      <c r="A7" s="25" t="s">
        <v>7</v>
      </c>
      <c r="B7" s="26" t="s">
        <v>8</v>
      </c>
      <c r="C7" s="27" t="s">
        <v>9</v>
      </c>
    </row>
    <row r="8" spans="1:3" x14ac:dyDescent="0.2">
      <c r="A8" s="25" t="s">
        <v>10</v>
      </c>
      <c r="B8" s="26" t="s">
        <v>11</v>
      </c>
      <c r="C8" s="27" t="s">
        <v>12</v>
      </c>
    </row>
    <row r="9" spans="1:3" x14ac:dyDescent="0.2">
      <c r="A9" s="25" t="s">
        <v>13</v>
      </c>
      <c r="B9" s="26" t="s">
        <v>14</v>
      </c>
      <c r="C9" s="27" t="s">
        <v>15</v>
      </c>
    </row>
    <row r="10" spans="1:3" x14ac:dyDescent="0.2">
      <c r="A10" s="25" t="s">
        <v>16</v>
      </c>
      <c r="B10" s="26" t="s">
        <v>17</v>
      </c>
      <c r="C10" s="27" t="s">
        <v>18</v>
      </c>
    </row>
    <row r="12" spans="1:3" ht="15" x14ac:dyDescent="0.25">
      <c r="A12" s="24" t="s">
        <v>19</v>
      </c>
    </row>
    <row r="14" spans="1:3" x14ac:dyDescent="0.2">
      <c r="A14" s="25" t="s">
        <v>20</v>
      </c>
      <c r="B14" s="25" t="s">
        <v>21</v>
      </c>
    </row>
    <row r="15" spans="1:3" x14ac:dyDescent="0.2">
      <c r="A15" s="25" t="s">
        <v>22</v>
      </c>
      <c r="B15" s="25" t="s">
        <v>23</v>
      </c>
    </row>
    <row r="16" spans="1:3" x14ac:dyDescent="0.2">
      <c r="A16" s="25" t="s">
        <v>24</v>
      </c>
      <c r="B16" s="25" t="s">
        <v>25</v>
      </c>
    </row>
    <row r="17" spans="1:2" x14ac:dyDescent="0.2">
      <c r="A17" s="25" t="s">
        <v>26</v>
      </c>
      <c r="B17" s="25" t="s">
        <v>27</v>
      </c>
    </row>
    <row r="18" spans="1:2" x14ac:dyDescent="0.2">
      <c r="A18" s="25" t="s">
        <v>26</v>
      </c>
      <c r="B18" s="25" t="s">
        <v>28</v>
      </c>
    </row>
    <row r="20" spans="1:2" ht="15" x14ac:dyDescent="0.25">
      <c r="A20" s="24" t="s">
        <v>29</v>
      </c>
    </row>
    <row r="22" spans="1:2" ht="15" x14ac:dyDescent="0.25">
      <c r="A22" s="24" t="s">
        <v>30</v>
      </c>
    </row>
    <row r="24" spans="1:2" x14ac:dyDescent="0.2">
      <c r="A24" s="25" t="s">
        <v>31</v>
      </c>
    </row>
    <row r="25" spans="1:2" x14ac:dyDescent="0.2">
      <c r="A25" s="25" t="s">
        <v>32</v>
      </c>
    </row>
    <row r="26" spans="1:2" x14ac:dyDescent="0.2">
      <c r="A26" s="25" t="s">
        <v>33</v>
      </c>
    </row>
    <row r="28" spans="1:2" ht="15" x14ac:dyDescent="0.25">
      <c r="A28" s="24" t="s">
        <v>34</v>
      </c>
    </row>
    <row r="29" spans="1:2" ht="18.75" x14ac:dyDescent="0.35">
      <c r="A29" s="27">
        <v>1</v>
      </c>
      <c r="B29" s="25" t="s">
        <v>35</v>
      </c>
    </row>
    <row r="30" spans="1:2" ht="18.75" x14ac:dyDescent="0.35">
      <c r="A30" s="27">
        <v>2</v>
      </c>
      <c r="B30" s="25" t="s">
        <v>36</v>
      </c>
    </row>
    <row r="32" spans="1:2" ht="15" x14ac:dyDescent="0.25">
      <c r="A32" s="24" t="s">
        <v>3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Z126"/>
  <sheetViews>
    <sheetView workbookViewId="0">
      <pane xSplit="1" ySplit="5" topLeftCell="B6" activePane="bottomRight" state="frozen"/>
      <selection pane="topRight" activeCell="B1" sqref="B1"/>
      <selection pane="bottomLeft" activeCell="A6" sqref="A6"/>
      <selection pane="bottomRight" activeCell="N17" sqref="N17"/>
    </sheetView>
  </sheetViews>
  <sheetFormatPr defaultRowHeight="14.25" x14ac:dyDescent="0.2"/>
  <cols>
    <col min="1" max="1" width="10.140625" style="29" customWidth="1"/>
    <col min="2" max="3" width="4.85546875" style="29" bestFit="1" customWidth="1"/>
    <col min="4" max="4" width="13.42578125" style="29" bestFit="1" customWidth="1"/>
    <col min="5" max="5" width="15.28515625" style="29" bestFit="1" customWidth="1"/>
    <col min="6" max="6" width="7.7109375" style="30" customWidth="1"/>
    <col min="7" max="7" width="7.7109375" style="31" customWidth="1"/>
    <col min="8" max="17" width="7.7109375" style="30" customWidth="1"/>
    <col min="18" max="19" width="7.7109375" style="217" customWidth="1"/>
    <col min="20" max="24" width="7.7109375" style="30" customWidth="1"/>
    <col min="25" max="25" width="9.5703125" style="32" bestFit="1" customWidth="1"/>
    <col min="26" max="26" width="6.140625" style="33" bestFit="1" customWidth="1"/>
    <col min="27" max="27" width="9.5703125" style="32" bestFit="1" customWidth="1"/>
    <col min="28" max="28" width="6" style="29" bestFit="1" customWidth="1"/>
    <col min="29" max="30" width="9.140625" style="29"/>
    <col min="31" max="70" width="9.140625" style="29" customWidth="1"/>
    <col min="71" max="16384" width="9.140625" style="29"/>
  </cols>
  <sheetData>
    <row r="1" spans="1:78" ht="18" x14ac:dyDescent="0.25">
      <c r="A1" s="28" t="s">
        <v>38</v>
      </c>
    </row>
    <row r="2" spans="1:78" ht="18" x14ac:dyDescent="0.25">
      <c r="A2" s="34"/>
    </row>
    <row r="3" spans="1:78" s="35" customFormat="1" ht="15" customHeight="1" x14ac:dyDescent="0.25">
      <c r="A3" s="223" t="s">
        <v>39</v>
      </c>
      <c r="B3" s="35" t="s">
        <v>40</v>
      </c>
      <c r="C3" s="35" t="s">
        <v>41</v>
      </c>
      <c r="D3" s="223" t="s">
        <v>42</v>
      </c>
      <c r="E3" s="224" t="s">
        <v>43</v>
      </c>
      <c r="F3" s="227" t="s">
        <v>44</v>
      </c>
      <c r="G3" s="228"/>
      <c r="H3" s="36" t="s">
        <v>656</v>
      </c>
      <c r="I3" s="36"/>
      <c r="J3" s="36"/>
      <c r="K3" s="37"/>
      <c r="L3" s="36"/>
      <c r="M3" s="38"/>
      <c r="N3" s="37" t="s">
        <v>46</v>
      </c>
      <c r="O3" s="36"/>
      <c r="P3" s="39"/>
      <c r="Q3" s="40" t="s">
        <v>47</v>
      </c>
      <c r="R3" s="218"/>
      <c r="S3" s="218"/>
      <c r="T3" s="38"/>
      <c r="U3" s="36"/>
      <c r="V3" s="36"/>
      <c r="W3" s="36"/>
      <c r="X3" s="36"/>
      <c r="Y3" s="41" t="s">
        <v>48</v>
      </c>
      <c r="Z3" s="42"/>
      <c r="AA3" s="43"/>
      <c r="AB3" s="44"/>
    </row>
    <row r="4" spans="1:78" s="35" customFormat="1" ht="15" x14ac:dyDescent="0.25">
      <c r="A4" s="223"/>
      <c r="D4" s="223"/>
      <c r="E4" s="224"/>
      <c r="F4" s="45" t="s">
        <v>49</v>
      </c>
      <c r="G4" s="46" t="s">
        <v>50</v>
      </c>
      <c r="H4" s="36" t="s">
        <v>51</v>
      </c>
      <c r="I4" s="36"/>
      <c r="J4" s="36"/>
      <c r="K4" s="37" t="s">
        <v>52</v>
      </c>
      <c r="L4" s="36"/>
      <c r="M4" s="38"/>
      <c r="N4" s="37" t="s">
        <v>53</v>
      </c>
      <c r="O4" s="36"/>
      <c r="P4" s="36"/>
      <c r="Q4" s="40" t="s">
        <v>51</v>
      </c>
      <c r="R4" s="218"/>
      <c r="S4" s="218"/>
      <c r="T4" s="38"/>
      <c r="U4" s="36" t="s">
        <v>52</v>
      </c>
      <c r="V4" s="36"/>
      <c r="W4" s="36"/>
      <c r="X4" s="36"/>
      <c r="Y4" s="41" t="s">
        <v>51</v>
      </c>
      <c r="Z4" s="42"/>
      <c r="AA4" s="43" t="s">
        <v>52</v>
      </c>
      <c r="AB4" s="44"/>
    </row>
    <row r="5" spans="1:78" s="59" customFormat="1" ht="18.75" thickBot="1" x14ac:dyDescent="0.35">
      <c r="A5" s="47"/>
      <c r="B5" s="47"/>
      <c r="C5" s="47"/>
      <c r="D5" s="47"/>
      <c r="E5" s="47"/>
      <c r="F5" s="48"/>
      <c r="G5" s="49"/>
      <c r="H5" s="50" t="s">
        <v>54</v>
      </c>
      <c r="I5" s="50" t="s">
        <v>55</v>
      </c>
      <c r="J5" s="51" t="s">
        <v>56</v>
      </c>
      <c r="K5" s="52" t="s">
        <v>54</v>
      </c>
      <c r="L5" s="50" t="s">
        <v>55</v>
      </c>
      <c r="M5" s="53" t="s">
        <v>56</v>
      </c>
      <c r="N5" s="52" t="s">
        <v>54</v>
      </c>
      <c r="O5" s="50" t="s">
        <v>55</v>
      </c>
      <c r="P5" s="51" t="s">
        <v>56</v>
      </c>
      <c r="Q5" s="54" t="s">
        <v>57</v>
      </c>
      <c r="R5" s="219" t="s">
        <v>58</v>
      </c>
      <c r="S5" s="219" t="s">
        <v>59</v>
      </c>
      <c r="T5" s="55" t="s">
        <v>54</v>
      </c>
      <c r="U5" s="54" t="s">
        <v>57</v>
      </c>
      <c r="V5" s="219" t="s">
        <v>58</v>
      </c>
      <c r="W5" s="219" t="s">
        <v>59</v>
      </c>
      <c r="X5" s="50" t="s">
        <v>54</v>
      </c>
      <c r="Y5" s="56" t="s">
        <v>60</v>
      </c>
      <c r="Z5" s="57" t="s">
        <v>61</v>
      </c>
      <c r="AA5" s="58" t="s">
        <v>60</v>
      </c>
      <c r="AB5" s="51" t="s">
        <v>61</v>
      </c>
    </row>
    <row r="6" spans="1:78" x14ac:dyDescent="0.2">
      <c r="A6" s="29" t="s">
        <v>62</v>
      </c>
      <c r="B6" s="29" t="s">
        <v>24</v>
      </c>
      <c r="C6" s="29" t="s">
        <v>13</v>
      </c>
      <c r="D6" s="60"/>
      <c r="E6" s="29" t="s">
        <v>63</v>
      </c>
      <c r="F6" s="61" t="s">
        <v>64</v>
      </c>
      <c r="G6" s="62">
        <v>17</v>
      </c>
      <c r="H6" s="13">
        <v>-16.689666666666664</v>
      </c>
      <c r="I6" s="63">
        <v>12.043666666666667</v>
      </c>
      <c r="J6" s="63">
        <v>3.15</v>
      </c>
      <c r="K6" s="64"/>
      <c r="L6" s="63"/>
      <c r="M6" s="65"/>
      <c r="N6" s="66">
        <v>-17.766333333333332</v>
      </c>
      <c r="O6" s="67">
        <v>10.714666666666666</v>
      </c>
      <c r="P6" s="67">
        <v>3.18</v>
      </c>
      <c r="Q6" s="68">
        <v>-7.1146000000000003</v>
      </c>
      <c r="R6" s="220">
        <f>(1.03091*Q6)+30.91</f>
        <v>23.575487714000001</v>
      </c>
      <c r="S6" s="220">
        <f>(1.0322*R6)-9.6894</f>
        <v>14.645218418390801</v>
      </c>
      <c r="T6" s="69">
        <v>-8.7888000000000002</v>
      </c>
      <c r="U6" s="13"/>
      <c r="V6" s="13"/>
      <c r="W6" s="13"/>
      <c r="X6" s="63"/>
      <c r="Y6" s="70">
        <v>0.70968799999999999</v>
      </c>
      <c r="Z6" s="71">
        <v>45.111418</v>
      </c>
      <c r="AB6" s="72"/>
      <c r="AC6" s="73"/>
      <c r="AD6" s="73"/>
      <c r="AE6" s="72"/>
      <c r="AF6" s="72"/>
      <c r="AG6" s="72"/>
    </row>
    <row r="7" spans="1:78" x14ac:dyDescent="0.2">
      <c r="A7" s="29" t="s">
        <v>65</v>
      </c>
      <c r="B7" s="29" t="s">
        <v>20</v>
      </c>
      <c r="C7" s="29" t="s">
        <v>1</v>
      </c>
      <c r="D7" s="60">
        <v>2</v>
      </c>
      <c r="E7" s="29" t="s">
        <v>63</v>
      </c>
      <c r="F7" s="74"/>
      <c r="G7" s="75"/>
      <c r="H7" s="63"/>
      <c r="I7" s="63"/>
      <c r="J7" s="63"/>
      <c r="K7" s="64"/>
      <c r="L7" s="63"/>
      <c r="M7" s="65"/>
      <c r="N7" s="64"/>
      <c r="O7" s="63"/>
      <c r="P7" s="63"/>
      <c r="Q7" s="68"/>
      <c r="R7" s="220"/>
      <c r="S7" s="220"/>
      <c r="T7" s="69"/>
      <c r="U7" s="13"/>
      <c r="V7" s="13"/>
      <c r="W7" s="13"/>
      <c r="X7" s="63"/>
      <c r="Y7" s="70"/>
      <c r="Z7" s="71"/>
      <c r="AB7" s="72"/>
      <c r="BS7" s="74"/>
      <c r="BX7" s="76"/>
    </row>
    <row r="8" spans="1:78" x14ac:dyDescent="0.2">
      <c r="A8" s="29" t="s">
        <v>66</v>
      </c>
      <c r="B8" s="29" t="s">
        <v>20</v>
      </c>
      <c r="C8" s="29" t="s">
        <v>1</v>
      </c>
      <c r="D8" s="60" t="s">
        <v>67</v>
      </c>
      <c r="E8" s="29" t="s">
        <v>63</v>
      </c>
      <c r="F8" s="74"/>
      <c r="G8" s="75"/>
      <c r="H8" s="63"/>
      <c r="I8" s="63"/>
      <c r="J8" s="63"/>
      <c r="K8" s="64"/>
      <c r="L8" s="63"/>
      <c r="M8" s="65"/>
      <c r="N8" s="64"/>
      <c r="O8" s="63"/>
      <c r="P8" s="63"/>
      <c r="Q8" s="68"/>
      <c r="R8" s="220"/>
      <c r="S8" s="220"/>
      <c r="T8" s="69"/>
      <c r="U8" s="13"/>
      <c r="V8" s="13"/>
      <c r="W8" s="13"/>
      <c r="X8" s="63"/>
      <c r="Y8" s="70"/>
      <c r="Z8" s="71"/>
      <c r="AB8" s="72"/>
      <c r="AH8" s="1"/>
      <c r="AI8" s="77"/>
      <c r="AJ8" s="77"/>
      <c r="AK8" s="77"/>
      <c r="AL8" s="78"/>
      <c r="AM8" s="77"/>
      <c r="AN8" s="7"/>
      <c r="AO8" s="7"/>
      <c r="AP8" s="7"/>
      <c r="AQ8" s="7"/>
      <c r="AR8" s="7"/>
      <c r="AS8" s="7"/>
      <c r="AT8" s="7"/>
      <c r="AU8" s="7"/>
      <c r="AV8" s="7"/>
      <c r="AW8" s="7"/>
      <c r="AX8" s="7"/>
      <c r="AY8" s="7"/>
      <c r="AZ8" s="7"/>
      <c r="BA8" s="7"/>
      <c r="BB8" s="7"/>
      <c r="BC8" s="7"/>
      <c r="BD8" s="77"/>
      <c r="BE8" s="77"/>
      <c r="BF8" s="77"/>
      <c r="BG8" s="77"/>
      <c r="BH8" s="77"/>
      <c r="BI8" s="77"/>
      <c r="BJ8" s="77"/>
      <c r="BK8" s="77"/>
      <c r="BL8" s="77"/>
      <c r="BM8" s="77"/>
      <c r="BN8" s="77"/>
      <c r="BO8" s="77"/>
      <c r="BP8" s="77"/>
      <c r="BQ8" s="77"/>
      <c r="BR8" s="7"/>
      <c r="BS8" s="79"/>
      <c r="BT8" s="63"/>
      <c r="BU8" s="63"/>
      <c r="BV8" s="63"/>
      <c r="BW8" s="63"/>
      <c r="BX8" s="80"/>
    </row>
    <row r="9" spans="1:78" x14ac:dyDescent="0.2">
      <c r="A9" s="29" t="s">
        <v>68</v>
      </c>
      <c r="B9" s="29" t="s">
        <v>24</v>
      </c>
      <c r="C9" s="29" t="s">
        <v>13</v>
      </c>
      <c r="D9" s="60"/>
      <c r="E9" s="29" t="s">
        <v>63</v>
      </c>
      <c r="F9" s="74" t="s">
        <v>64</v>
      </c>
      <c r="G9" s="75">
        <v>27</v>
      </c>
      <c r="H9" s="13">
        <v>-15.810666666666668</v>
      </c>
      <c r="I9" s="63">
        <v>11.565666666666667</v>
      </c>
      <c r="J9" s="63">
        <v>3.18</v>
      </c>
      <c r="K9" s="64"/>
      <c r="L9" s="63"/>
      <c r="M9" s="65"/>
      <c r="N9" s="8">
        <v>-16.419499999999999</v>
      </c>
      <c r="O9" s="12">
        <v>10.926</v>
      </c>
      <c r="P9" s="12">
        <v>3.14</v>
      </c>
      <c r="Q9" s="68">
        <v>-4.9428000000000001</v>
      </c>
      <c r="R9" s="220">
        <f t="shared" ref="R9:R31" si="0">(1.03091*Q9)+30.91</f>
        <v>25.814418052000001</v>
      </c>
      <c r="S9" s="220">
        <f t="shared" ref="S9:S31" si="1">(1.0322*R9)-9.6894</f>
        <v>16.956242313274402</v>
      </c>
      <c r="T9" s="69">
        <v>-8.4990000000000006</v>
      </c>
      <c r="U9" s="13"/>
      <c r="V9" s="13"/>
      <c r="W9" s="13"/>
      <c r="X9" s="63"/>
      <c r="Y9" s="70">
        <v>0.70949700000000004</v>
      </c>
      <c r="Z9" s="71">
        <v>69.200183999999993</v>
      </c>
      <c r="AB9" s="72"/>
      <c r="AC9" s="73"/>
      <c r="AD9" s="73"/>
      <c r="AE9" s="72"/>
      <c r="AF9" s="77"/>
      <c r="AG9" s="77"/>
      <c r="BS9" s="74"/>
      <c r="BX9" s="76"/>
    </row>
    <row r="10" spans="1:78" x14ac:dyDescent="0.2">
      <c r="A10" s="29" t="s">
        <v>69</v>
      </c>
      <c r="B10" s="29" t="s">
        <v>24</v>
      </c>
      <c r="C10" s="29" t="s">
        <v>7</v>
      </c>
      <c r="D10" s="60"/>
      <c r="E10" s="29" t="s">
        <v>63</v>
      </c>
      <c r="F10" s="74" t="s">
        <v>64</v>
      </c>
      <c r="G10" s="75">
        <v>47</v>
      </c>
      <c r="H10" s="13">
        <v>-17.139666666666667</v>
      </c>
      <c r="I10" s="63">
        <v>10.020000000000001</v>
      </c>
      <c r="J10" s="63">
        <v>3.14</v>
      </c>
      <c r="K10" s="64"/>
      <c r="L10" s="63"/>
      <c r="M10" s="65"/>
      <c r="N10" s="64">
        <v>-18.181999999999999</v>
      </c>
      <c r="O10" s="67">
        <v>9.7333333333333343</v>
      </c>
      <c r="P10" s="67">
        <v>3.14</v>
      </c>
      <c r="Q10" s="68">
        <v>-5.4392000000000005</v>
      </c>
      <c r="R10" s="220">
        <f t="shared" si="0"/>
        <v>25.302674327999998</v>
      </c>
      <c r="S10" s="220">
        <f t="shared" si="1"/>
        <v>16.4280204413616</v>
      </c>
      <c r="T10" s="69">
        <v>-7.52</v>
      </c>
      <c r="U10" s="67"/>
      <c r="V10" s="67"/>
      <c r="W10" s="67"/>
      <c r="X10" s="63"/>
      <c r="Y10" s="70">
        <v>0.70779000000000003</v>
      </c>
      <c r="Z10" s="71">
        <v>112.400126</v>
      </c>
      <c r="AB10" s="72"/>
      <c r="AC10" s="73"/>
      <c r="AD10" s="73"/>
      <c r="AE10" s="72"/>
      <c r="AF10" s="77"/>
      <c r="AG10" s="77"/>
      <c r="BS10" s="74"/>
      <c r="BX10" s="76"/>
    </row>
    <row r="11" spans="1:78" x14ac:dyDescent="0.2">
      <c r="A11" s="29" t="s">
        <v>70</v>
      </c>
      <c r="B11" s="29" t="s">
        <v>71</v>
      </c>
      <c r="C11" s="29" t="s">
        <v>13</v>
      </c>
      <c r="D11" s="60"/>
      <c r="F11" s="74" t="s">
        <v>64</v>
      </c>
      <c r="G11" s="75">
        <v>47</v>
      </c>
      <c r="H11" s="13">
        <v>-15.412333333333335</v>
      </c>
      <c r="I11" s="63">
        <v>10.366999999999999</v>
      </c>
      <c r="J11" s="63">
        <v>3.14</v>
      </c>
      <c r="K11" s="64"/>
      <c r="L11" s="63"/>
      <c r="M11" s="65"/>
      <c r="N11" s="64">
        <v>-15.404499999999999</v>
      </c>
      <c r="O11" s="67">
        <v>10.140333333333333</v>
      </c>
      <c r="P11" s="67">
        <v>3.14</v>
      </c>
      <c r="Q11" s="68">
        <v>-7.7032999999999996</v>
      </c>
      <c r="R11" s="220">
        <f t="shared" si="0"/>
        <v>22.968590997</v>
      </c>
      <c r="S11" s="220">
        <f t="shared" si="1"/>
        <v>14.018779627103402</v>
      </c>
      <c r="T11" s="69">
        <v>-7.5108000000000006</v>
      </c>
      <c r="U11" s="67">
        <v>-7.6181999999999999</v>
      </c>
      <c r="V11" s="220">
        <f>(1.03091*U11)+30.91</f>
        <v>23.056321438000001</v>
      </c>
      <c r="W11" s="220">
        <f>(1.0322*V11)-9.6894</f>
        <v>14.109334988303601</v>
      </c>
      <c r="X11" s="67">
        <v>-8.7606000000000002</v>
      </c>
      <c r="Y11" s="70">
        <v>0.71201499999999995</v>
      </c>
      <c r="Z11" s="71">
        <v>54.765191000000002</v>
      </c>
      <c r="AA11" s="81"/>
      <c r="AB11" s="77"/>
      <c r="AC11" s="73"/>
      <c r="AD11" s="73"/>
      <c r="AE11" s="72"/>
      <c r="AF11" s="72"/>
      <c r="AG11" s="72"/>
    </row>
    <row r="12" spans="1:78" x14ac:dyDescent="0.2">
      <c r="A12" s="29" t="s">
        <v>72</v>
      </c>
      <c r="B12" s="29" t="s">
        <v>20</v>
      </c>
      <c r="C12" s="29" t="s">
        <v>1</v>
      </c>
      <c r="D12" s="60">
        <v>1.5</v>
      </c>
      <c r="E12" s="29" t="s">
        <v>63</v>
      </c>
      <c r="F12" s="74"/>
      <c r="G12" s="75"/>
      <c r="H12" s="63"/>
      <c r="I12" s="63"/>
      <c r="J12" s="63"/>
      <c r="K12" s="64"/>
      <c r="L12" s="63"/>
      <c r="M12" s="65"/>
      <c r="N12" s="64"/>
      <c r="O12" s="63"/>
      <c r="P12" s="63"/>
      <c r="Q12" s="68"/>
      <c r="R12" s="220"/>
      <c r="S12" s="220"/>
      <c r="T12" s="69"/>
      <c r="U12" s="67"/>
      <c r="V12" s="220"/>
      <c r="W12" s="220"/>
      <c r="X12" s="63"/>
      <c r="Y12" s="70"/>
      <c r="Z12" s="71"/>
      <c r="AB12" s="72"/>
      <c r="AH12" s="1"/>
      <c r="AI12" s="77"/>
      <c r="AJ12" s="77"/>
      <c r="AK12" s="77"/>
      <c r="AL12" s="78"/>
      <c r="AM12" s="77"/>
      <c r="AN12" s="7"/>
      <c r="AO12" s="7"/>
      <c r="AP12" s="7"/>
      <c r="AQ12" s="7"/>
      <c r="AR12" s="7"/>
      <c r="AS12" s="7"/>
      <c r="AT12" s="7"/>
      <c r="AU12" s="7"/>
      <c r="AV12" s="7"/>
      <c r="AW12" s="7"/>
      <c r="AX12" s="7"/>
      <c r="AY12" s="7"/>
      <c r="AZ12" s="7"/>
      <c r="BA12" s="7"/>
      <c r="BB12" s="7"/>
      <c r="BC12" s="7"/>
      <c r="BD12" s="77"/>
      <c r="BE12" s="77"/>
      <c r="BF12" s="77"/>
      <c r="BG12" s="77"/>
      <c r="BH12" s="77"/>
      <c r="BI12" s="77"/>
      <c r="BJ12" s="77"/>
      <c r="BK12" s="77"/>
      <c r="BL12" s="77"/>
      <c r="BM12" s="77"/>
      <c r="BN12" s="77"/>
      <c r="BO12" s="77"/>
      <c r="BP12" s="77"/>
      <c r="BQ12" s="77"/>
      <c r="BR12" s="7"/>
      <c r="BS12" s="63"/>
      <c r="BT12" s="13"/>
      <c r="BU12" s="63"/>
      <c r="BV12" s="63"/>
      <c r="BW12" s="63"/>
      <c r="BX12" s="63"/>
      <c r="BZ12" s="1"/>
    </row>
    <row r="13" spans="1:78" x14ac:dyDescent="0.2">
      <c r="A13" s="29" t="s">
        <v>73</v>
      </c>
      <c r="B13" s="29" t="s">
        <v>71</v>
      </c>
      <c r="C13" s="29" t="s">
        <v>10</v>
      </c>
      <c r="D13" s="60"/>
      <c r="E13" s="29" t="s">
        <v>63</v>
      </c>
      <c r="F13" s="74" t="s">
        <v>64</v>
      </c>
      <c r="G13" s="75"/>
      <c r="H13" s="63"/>
      <c r="I13" s="63"/>
      <c r="J13" s="63"/>
      <c r="K13" s="64"/>
      <c r="L13" s="63"/>
      <c r="M13" s="65"/>
      <c r="N13" s="8">
        <v>-16.823</v>
      </c>
      <c r="O13" s="12">
        <v>10.379999999999999</v>
      </c>
      <c r="P13" s="12">
        <v>3.15</v>
      </c>
      <c r="Q13" s="68"/>
      <c r="R13" s="220"/>
      <c r="S13" s="220"/>
      <c r="T13" s="69"/>
      <c r="U13" s="67"/>
      <c r="V13" s="220"/>
      <c r="W13" s="220"/>
      <c r="X13" s="63"/>
      <c r="Y13" s="70"/>
      <c r="Z13" s="71"/>
      <c r="AB13" s="72"/>
      <c r="AC13" s="73"/>
      <c r="AD13" s="73"/>
      <c r="AE13" s="72"/>
      <c r="AF13" s="72"/>
      <c r="AG13" s="72"/>
    </row>
    <row r="14" spans="1:78" x14ac:dyDescent="0.2">
      <c r="A14" s="30" t="s">
        <v>74</v>
      </c>
      <c r="B14" s="30" t="s">
        <v>20</v>
      </c>
      <c r="C14" s="30" t="s">
        <v>1</v>
      </c>
      <c r="D14" s="31" t="s">
        <v>75</v>
      </c>
      <c r="E14" s="30" t="s">
        <v>63</v>
      </c>
      <c r="F14" s="74"/>
      <c r="G14" s="75"/>
      <c r="H14" s="63"/>
      <c r="I14" s="63"/>
      <c r="J14" s="63"/>
      <c r="K14" s="64"/>
      <c r="L14" s="63"/>
      <c r="M14" s="65"/>
      <c r="N14" s="64"/>
      <c r="O14" s="63"/>
      <c r="P14" s="63"/>
      <c r="Q14" s="68"/>
      <c r="R14" s="220"/>
      <c r="S14" s="220"/>
      <c r="T14" s="69"/>
      <c r="U14" s="67"/>
      <c r="V14" s="220"/>
      <c r="W14" s="220"/>
      <c r="X14" s="63"/>
      <c r="Y14" s="70"/>
      <c r="Z14" s="71"/>
      <c r="AB14" s="63"/>
      <c r="AC14" s="30"/>
      <c r="AD14" s="30"/>
      <c r="AE14" s="30"/>
      <c r="AF14" s="30"/>
      <c r="AG14" s="30"/>
      <c r="AH14" s="10"/>
      <c r="AI14" s="67"/>
      <c r="AJ14" s="67"/>
      <c r="AK14" s="67"/>
      <c r="AL14" s="12"/>
      <c r="AM14" s="67"/>
      <c r="AN14" s="13"/>
      <c r="AO14" s="13"/>
      <c r="AP14" s="13"/>
      <c r="AQ14" s="13"/>
      <c r="AR14" s="13"/>
      <c r="AS14" s="13"/>
      <c r="AT14" s="13"/>
      <c r="AU14" s="13"/>
      <c r="AV14" s="13"/>
      <c r="AW14" s="13"/>
      <c r="AX14" s="13"/>
      <c r="AY14" s="13"/>
      <c r="AZ14" s="13"/>
      <c r="BA14" s="13"/>
      <c r="BB14" s="13"/>
      <c r="BC14" s="13"/>
      <c r="BD14" s="67"/>
      <c r="BE14" s="67"/>
      <c r="BF14" s="67"/>
      <c r="BG14" s="67"/>
      <c r="BH14" s="67"/>
      <c r="BI14" s="67"/>
      <c r="BJ14" s="67"/>
      <c r="BK14" s="67"/>
      <c r="BL14" s="67"/>
      <c r="BM14" s="67"/>
      <c r="BN14" s="67"/>
      <c r="BO14" s="67"/>
      <c r="BP14" s="67"/>
      <c r="BQ14" s="67"/>
      <c r="BR14" s="13"/>
      <c r="BS14" s="63"/>
      <c r="BT14" s="63"/>
      <c r="BU14" s="63"/>
      <c r="BV14" s="63"/>
      <c r="BW14" s="63"/>
      <c r="BX14" s="63"/>
      <c r="BY14" s="30"/>
      <c r="BZ14" s="30"/>
    </row>
    <row r="15" spans="1:78" x14ac:dyDescent="0.2">
      <c r="A15" s="29" t="s">
        <v>76</v>
      </c>
      <c r="B15" s="29" t="s">
        <v>20</v>
      </c>
      <c r="C15" s="29" t="s">
        <v>1</v>
      </c>
      <c r="D15" s="60" t="s">
        <v>77</v>
      </c>
      <c r="E15" s="29" t="s">
        <v>63</v>
      </c>
      <c r="F15" s="74"/>
      <c r="G15" s="75"/>
      <c r="H15" s="63"/>
      <c r="I15" s="63"/>
      <c r="J15" s="63"/>
      <c r="K15" s="64"/>
      <c r="L15" s="63"/>
      <c r="M15" s="65"/>
      <c r="N15" s="64"/>
      <c r="O15" s="63"/>
      <c r="P15" s="63"/>
      <c r="Q15" s="68"/>
      <c r="R15" s="220"/>
      <c r="S15" s="220"/>
      <c r="T15" s="69"/>
      <c r="U15" s="67"/>
      <c r="V15" s="220"/>
      <c r="W15" s="220"/>
      <c r="X15" s="63"/>
      <c r="Y15" s="70"/>
      <c r="Z15" s="71"/>
      <c r="AB15" s="72"/>
      <c r="AH15" s="1"/>
      <c r="AI15" s="77"/>
      <c r="AJ15" s="77"/>
      <c r="AK15" s="77"/>
      <c r="AL15" s="78"/>
      <c r="AM15" s="77"/>
      <c r="AN15" s="7"/>
      <c r="AO15" s="7"/>
      <c r="AP15" s="7"/>
      <c r="AQ15" s="7"/>
      <c r="AR15" s="7"/>
      <c r="AS15" s="7"/>
      <c r="AT15" s="7"/>
      <c r="AU15" s="7"/>
      <c r="AV15" s="7"/>
      <c r="AW15" s="7"/>
      <c r="AX15" s="7"/>
      <c r="AY15" s="7"/>
      <c r="AZ15" s="7"/>
      <c r="BA15" s="7"/>
      <c r="BB15" s="7"/>
      <c r="BC15" s="7"/>
      <c r="BD15" s="77"/>
      <c r="BE15" s="77"/>
      <c r="BF15" s="77"/>
      <c r="BG15" s="77"/>
      <c r="BH15" s="77"/>
      <c r="BI15" s="77"/>
      <c r="BJ15" s="77"/>
      <c r="BK15" s="77"/>
      <c r="BL15" s="77"/>
      <c r="BM15" s="77"/>
      <c r="BN15" s="77"/>
      <c r="BO15" s="77"/>
      <c r="BP15" s="77"/>
      <c r="BQ15" s="77"/>
      <c r="BR15" s="7"/>
      <c r="BS15" s="63"/>
      <c r="BT15" s="63"/>
      <c r="BU15" s="63"/>
      <c r="BV15" s="63"/>
      <c r="BW15" s="63"/>
      <c r="BX15" s="63"/>
    </row>
    <row r="16" spans="1:78" x14ac:dyDescent="0.2">
      <c r="A16" s="29" t="s">
        <v>78</v>
      </c>
      <c r="B16" s="29" t="s">
        <v>24</v>
      </c>
      <c r="C16" s="29" t="s">
        <v>13</v>
      </c>
      <c r="D16" s="60"/>
      <c r="E16" s="29" t="s">
        <v>63</v>
      </c>
      <c r="F16" s="74" t="s">
        <v>64</v>
      </c>
      <c r="G16" s="75"/>
      <c r="H16" s="63"/>
      <c r="I16" s="63"/>
      <c r="J16" s="63"/>
      <c r="K16" s="64"/>
      <c r="L16" s="63"/>
      <c r="M16" s="65"/>
      <c r="N16" s="66">
        <v>-16.978000000000002</v>
      </c>
      <c r="O16" s="67">
        <v>10.052333333333335</v>
      </c>
      <c r="P16" s="67">
        <v>3.14</v>
      </c>
      <c r="Q16" s="68"/>
      <c r="R16" s="220"/>
      <c r="S16" s="220"/>
      <c r="T16" s="69"/>
      <c r="U16" s="12"/>
      <c r="V16" s="220"/>
      <c r="W16" s="220"/>
      <c r="X16" s="13"/>
      <c r="Y16" s="14"/>
      <c r="Z16" s="23"/>
      <c r="AA16" s="18"/>
      <c r="AB16" s="7"/>
      <c r="AC16" s="73"/>
      <c r="AD16" s="73"/>
      <c r="AE16" s="72"/>
      <c r="AF16" s="77"/>
      <c r="AG16" s="77"/>
      <c r="BS16" s="30"/>
      <c r="BX16" s="30"/>
    </row>
    <row r="17" spans="1:78" x14ac:dyDescent="0.2">
      <c r="A17" s="29" t="s">
        <v>79</v>
      </c>
      <c r="B17" s="29" t="s">
        <v>24</v>
      </c>
      <c r="C17" s="29" t="s">
        <v>13</v>
      </c>
      <c r="D17" s="60"/>
      <c r="F17" s="74" t="s">
        <v>64</v>
      </c>
      <c r="G17" s="75">
        <v>17</v>
      </c>
      <c r="H17" s="67">
        <v>-15.328333333333333</v>
      </c>
      <c r="I17" s="63">
        <v>10.82</v>
      </c>
      <c r="J17" s="63">
        <v>3.2</v>
      </c>
      <c r="K17" s="64"/>
      <c r="L17" s="63"/>
      <c r="M17" s="65"/>
      <c r="N17" s="66">
        <v>-16.688333333333336</v>
      </c>
      <c r="O17" s="67">
        <v>10.575666666666665</v>
      </c>
      <c r="P17" s="67">
        <v>3.15</v>
      </c>
      <c r="Q17" s="68">
        <v>-8.3490999999999982</v>
      </c>
      <c r="R17" s="220">
        <f t="shared" si="0"/>
        <v>22.302829319000004</v>
      </c>
      <c r="S17" s="220">
        <f t="shared" si="1"/>
        <v>13.331580423071806</v>
      </c>
      <c r="T17" s="69">
        <v>-7.8467999999999991</v>
      </c>
      <c r="U17" s="67">
        <v>-5.9437999999999995</v>
      </c>
      <c r="V17" s="220">
        <f t="shared" ref="V17:V26" si="2">(1.03091*U17)+30.91</f>
        <v>24.782477142000001</v>
      </c>
      <c r="W17" s="220">
        <f t="shared" ref="W17:W26" si="3">(1.0322*V17)-9.6894</f>
        <v>15.891072905972401</v>
      </c>
      <c r="X17" s="67">
        <v>-7.2669999999999995</v>
      </c>
      <c r="Y17" s="70">
        <v>0.70986099999999996</v>
      </c>
      <c r="Z17" s="71">
        <v>92.357606000000004</v>
      </c>
      <c r="AA17" s="81"/>
      <c r="AB17" s="77"/>
      <c r="AC17" s="73"/>
      <c r="AD17" s="73"/>
      <c r="AE17" s="72"/>
      <c r="AF17" s="77"/>
      <c r="AG17" s="77"/>
      <c r="BS17" s="30"/>
      <c r="BX17" s="30"/>
    </row>
    <row r="18" spans="1:78" x14ac:dyDescent="0.2">
      <c r="A18" s="29" t="s">
        <v>80</v>
      </c>
      <c r="B18" s="29" t="s">
        <v>20</v>
      </c>
      <c r="C18" s="29" t="s">
        <v>1</v>
      </c>
      <c r="D18" s="60" t="s">
        <v>81</v>
      </c>
      <c r="E18" s="29" t="s">
        <v>63</v>
      </c>
      <c r="F18" s="74"/>
      <c r="G18" s="75"/>
      <c r="H18" s="63"/>
      <c r="I18" s="63"/>
      <c r="J18" s="63"/>
      <c r="K18" s="64"/>
      <c r="L18" s="63"/>
      <c r="M18" s="65"/>
      <c r="N18" s="64"/>
      <c r="O18" s="63"/>
      <c r="P18" s="63"/>
      <c r="Q18" s="9"/>
      <c r="R18" s="220"/>
      <c r="S18" s="220"/>
      <c r="T18" s="69"/>
      <c r="U18" s="67"/>
      <c r="V18" s="220"/>
      <c r="W18" s="220"/>
      <c r="X18" s="63"/>
      <c r="Y18" s="70"/>
      <c r="Z18" s="71"/>
      <c r="AB18" s="72"/>
      <c r="BS18" s="30"/>
      <c r="BX18" s="30"/>
    </row>
    <row r="19" spans="1:78" x14ac:dyDescent="0.2">
      <c r="A19" s="29" t="s">
        <v>82</v>
      </c>
      <c r="B19" s="29" t="s">
        <v>71</v>
      </c>
      <c r="C19" s="29" t="s">
        <v>13</v>
      </c>
      <c r="D19" s="60"/>
      <c r="E19" s="29" t="s">
        <v>63</v>
      </c>
      <c r="F19" s="74" t="s">
        <v>64</v>
      </c>
      <c r="G19" s="75" t="s">
        <v>83</v>
      </c>
      <c r="H19" s="67">
        <v>-15.85</v>
      </c>
      <c r="I19" s="63">
        <v>10.730333333333334</v>
      </c>
      <c r="J19" s="63">
        <v>3.17</v>
      </c>
      <c r="K19" s="66">
        <v>-15.725333333333333</v>
      </c>
      <c r="L19" s="63">
        <v>11.342333333333334</v>
      </c>
      <c r="M19" s="65">
        <v>3.15</v>
      </c>
      <c r="N19" s="66">
        <v>-17.101666666666667</v>
      </c>
      <c r="O19" s="67">
        <v>10.577333333333334</v>
      </c>
      <c r="P19" s="67">
        <v>3.17</v>
      </c>
      <c r="Q19" s="68">
        <v>-6.4043999999999999</v>
      </c>
      <c r="R19" s="220">
        <f t="shared" si="0"/>
        <v>24.307639995999999</v>
      </c>
      <c r="S19" s="220">
        <f t="shared" si="1"/>
        <v>15.400946003871201</v>
      </c>
      <c r="T19" s="69">
        <v>-7.6307</v>
      </c>
      <c r="U19" s="67">
        <v>-7.1003999999999996</v>
      </c>
      <c r="V19" s="220">
        <f t="shared" si="2"/>
        <v>23.590126636000001</v>
      </c>
      <c r="W19" s="220">
        <f t="shared" si="3"/>
        <v>14.660328713679203</v>
      </c>
      <c r="X19" s="67">
        <v>-8.5523999999999987</v>
      </c>
      <c r="Y19" s="82"/>
      <c r="Z19" s="83"/>
      <c r="AA19" s="32">
        <v>0.71033400000000002</v>
      </c>
      <c r="AB19" s="84">
        <v>87.7</v>
      </c>
      <c r="AC19" s="73"/>
      <c r="AD19" s="73"/>
      <c r="AE19" s="72"/>
      <c r="AF19" s="72"/>
      <c r="AG19" s="72"/>
    </row>
    <row r="20" spans="1:78" x14ac:dyDescent="0.2">
      <c r="A20" s="29" t="s">
        <v>84</v>
      </c>
      <c r="B20" s="29" t="s">
        <v>20</v>
      </c>
      <c r="C20" s="29" t="s">
        <v>1</v>
      </c>
      <c r="D20" s="60" t="s">
        <v>85</v>
      </c>
      <c r="F20" s="74"/>
      <c r="G20" s="75"/>
      <c r="H20" s="63"/>
      <c r="I20" s="63"/>
      <c r="J20" s="63"/>
      <c r="K20" s="64"/>
      <c r="L20" s="63"/>
      <c r="M20" s="65"/>
      <c r="N20" s="64"/>
      <c r="O20" s="63"/>
      <c r="P20" s="63"/>
      <c r="Q20" s="68"/>
      <c r="R20" s="220"/>
      <c r="S20" s="220"/>
      <c r="T20" s="69"/>
      <c r="U20" s="67"/>
      <c r="V20" s="220"/>
      <c r="W20" s="220"/>
      <c r="X20" s="63"/>
      <c r="Y20" s="70"/>
      <c r="Z20" s="71"/>
      <c r="AB20" s="72"/>
    </row>
    <row r="21" spans="1:78" x14ac:dyDescent="0.2">
      <c r="A21" s="29" t="s">
        <v>86</v>
      </c>
      <c r="B21" s="29" t="s">
        <v>24</v>
      </c>
      <c r="C21" s="29" t="s">
        <v>10</v>
      </c>
      <c r="D21" s="60"/>
      <c r="E21" s="29" t="s">
        <v>63</v>
      </c>
      <c r="F21" s="74" t="s">
        <v>64</v>
      </c>
      <c r="G21" s="75">
        <v>47</v>
      </c>
      <c r="H21" s="67">
        <v>-16.3855</v>
      </c>
      <c r="I21" s="63">
        <v>10.036999999999999</v>
      </c>
      <c r="J21" s="63">
        <v>3.12</v>
      </c>
      <c r="K21" s="64"/>
      <c r="L21" s="63"/>
      <c r="M21" s="65"/>
      <c r="N21" s="64">
        <v>-16.023333333333333</v>
      </c>
      <c r="O21" s="67">
        <v>10.258666666666667</v>
      </c>
      <c r="P21" s="67">
        <v>3.16</v>
      </c>
      <c r="Q21" s="68">
        <v>-7.6924000000000001</v>
      </c>
      <c r="R21" s="220">
        <f t="shared" si="0"/>
        <v>22.979827915999998</v>
      </c>
      <c r="S21" s="220">
        <f t="shared" si="1"/>
        <v>14.0303783748952</v>
      </c>
      <c r="T21" s="69">
        <v>-6.7919000000000009</v>
      </c>
      <c r="U21" s="63"/>
      <c r="V21" s="220"/>
      <c r="W21" s="220"/>
      <c r="X21" s="63"/>
      <c r="Y21" s="70">
        <v>0.70988499999999999</v>
      </c>
      <c r="Z21" s="71">
        <v>97.4</v>
      </c>
      <c r="AB21" s="72"/>
      <c r="AC21" s="73"/>
      <c r="AD21" s="73"/>
      <c r="AE21" s="72"/>
      <c r="AF21" s="72"/>
      <c r="AG21" s="72"/>
    </row>
    <row r="22" spans="1:78" x14ac:dyDescent="0.2">
      <c r="A22" s="29" t="s">
        <v>87</v>
      </c>
      <c r="B22" s="29" t="s">
        <v>20</v>
      </c>
      <c r="C22" s="29" t="s">
        <v>7</v>
      </c>
      <c r="D22" s="60"/>
      <c r="E22" s="29" t="s">
        <v>63</v>
      </c>
      <c r="F22" s="74" t="s">
        <v>64</v>
      </c>
      <c r="G22" s="75">
        <v>27</v>
      </c>
      <c r="H22" s="67">
        <v>-15.994999999999999</v>
      </c>
      <c r="I22" s="63">
        <v>10.337666666666665</v>
      </c>
      <c r="J22" s="63">
        <v>3.13</v>
      </c>
      <c r="K22" s="64"/>
      <c r="L22" s="63"/>
      <c r="M22" s="65"/>
      <c r="N22" s="66">
        <v>-17.819333333333336</v>
      </c>
      <c r="O22" s="67">
        <v>9.6519999999999992</v>
      </c>
      <c r="P22" s="67">
        <v>3.13</v>
      </c>
      <c r="Q22" s="68">
        <v>-5.2863999999999995</v>
      </c>
      <c r="R22" s="220">
        <f t="shared" si="0"/>
        <v>25.460197376</v>
      </c>
      <c r="S22" s="220">
        <f t="shared" si="1"/>
        <v>16.590615731507199</v>
      </c>
      <c r="T22" s="69">
        <v>-10.385</v>
      </c>
      <c r="U22" s="63"/>
      <c r="V22" s="220"/>
      <c r="W22" s="220"/>
      <c r="X22" s="63"/>
      <c r="Y22" s="70">
        <v>0.70875999999999995</v>
      </c>
      <c r="Z22" s="85">
        <v>85.3</v>
      </c>
      <c r="AB22" s="72"/>
    </row>
    <row r="23" spans="1:78" s="30" customFormat="1" x14ac:dyDescent="0.2">
      <c r="A23" s="29" t="s">
        <v>88</v>
      </c>
      <c r="B23" s="29" t="s">
        <v>20</v>
      </c>
      <c r="C23" s="29" t="s">
        <v>1</v>
      </c>
      <c r="D23" s="60" t="s">
        <v>89</v>
      </c>
      <c r="E23" s="29" t="s">
        <v>63</v>
      </c>
      <c r="F23" s="74"/>
      <c r="G23" s="75"/>
      <c r="H23" s="63"/>
      <c r="I23" s="63"/>
      <c r="J23" s="63"/>
      <c r="K23" s="64"/>
      <c r="L23" s="63"/>
      <c r="M23" s="65"/>
      <c r="N23" s="64"/>
      <c r="O23" s="63"/>
      <c r="P23" s="63"/>
      <c r="Q23" s="79"/>
      <c r="R23" s="220"/>
      <c r="S23" s="220"/>
      <c r="T23" s="65"/>
      <c r="U23" s="63">
        <v>-6.1327000000000007</v>
      </c>
      <c r="V23" s="220">
        <f t="shared" si="2"/>
        <v>24.587738243</v>
      </c>
      <c r="W23" s="220">
        <f t="shared" si="3"/>
        <v>15.6900634144246</v>
      </c>
      <c r="X23" s="63">
        <v>-12.735399999999998</v>
      </c>
      <c r="Y23" s="70"/>
      <c r="Z23" s="71"/>
      <c r="AA23" s="32"/>
      <c r="AB23" s="72"/>
      <c r="AC23" s="29"/>
      <c r="AD23" s="29"/>
      <c r="AE23" s="29"/>
      <c r="AF23" s="29"/>
      <c r="AG23" s="29"/>
      <c r="AH23" s="29"/>
      <c r="AI23" s="29"/>
      <c r="AJ23" s="29"/>
      <c r="AK23" s="29"/>
      <c r="AL23" s="29"/>
      <c r="AM23" s="29"/>
      <c r="AN23" s="29"/>
      <c r="AO23" s="29"/>
      <c r="AP23" s="29"/>
      <c r="AQ23" s="29"/>
      <c r="AR23" s="29"/>
      <c r="AS23" s="29"/>
      <c r="AT23" s="29"/>
      <c r="AU23" s="29"/>
      <c r="AV23" s="29"/>
      <c r="AW23" s="29"/>
      <c r="AX23" s="29"/>
      <c r="AY23" s="29"/>
      <c r="AZ23" s="29"/>
      <c r="BA23" s="29"/>
      <c r="BB23" s="29"/>
      <c r="BC23" s="29"/>
      <c r="BD23" s="29"/>
      <c r="BE23" s="29"/>
      <c r="BF23" s="29"/>
      <c r="BG23" s="29"/>
      <c r="BH23" s="29"/>
      <c r="BI23" s="29"/>
      <c r="BJ23" s="29"/>
      <c r="BK23" s="29"/>
      <c r="BL23" s="29"/>
      <c r="BM23" s="29"/>
      <c r="BN23" s="29"/>
      <c r="BO23" s="29"/>
      <c r="BP23" s="29"/>
      <c r="BQ23" s="29"/>
      <c r="BR23" s="29"/>
      <c r="BS23" s="29"/>
      <c r="BT23" s="29"/>
      <c r="BU23" s="29"/>
      <c r="BV23" s="29"/>
      <c r="BW23" s="29"/>
      <c r="BX23" s="29"/>
      <c r="BY23" s="29"/>
      <c r="BZ23" s="29"/>
    </row>
    <row r="24" spans="1:78" x14ac:dyDescent="0.2">
      <c r="A24" s="29" t="s">
        <v>90</v>
      </c>
      <c r="B24" s="29" t="s">
        <v>20</v>
      </c>
      <c r="C24" s="29" t="s">
        <v>1</v>
      </c>
      <c r="D24" s="60" t="s">
        <v>91</v>
      </c>
      <c r="E24" s="29" t="s">
        <v>63</v>
      </c>
      <c r="F24" s="74"/>
      <c r="G24" s="75"/>
      <c r="H24" s="63"/>
      <c r="I24" s="63"/>
      <c r="J24" s="63"/>
      <c r="K24" s="64"/>
      <c r="L24" s="63"/>
      <c r="M24" s="65"/>
      <c r="N24" s="64"/>
      <c r="O24" s="63"/>
      <c r="P24" s="63"/>
      <c r="Q24" s="79"/>
      <c r="R24" s="220"/>
      <c r="S24" s="220"/>
      <c r="T24" s="65"/>
      <c r="U24" s="63"/>
      <c r="V24" s="220"/>
      <c r="W24" s="220"/>
      <c r="X24" s="63"/>
      <c r="Y24" s="70"/>
      <c r="Z24" s="71"/>
      <c r="AB24" s="72"/>
    </row>
    <row r="25" spans="1:78" x14ac:dyDescent="0.2">
      <c r="A25" s="29" t="s">
        <v>92</v>
      </c>
      <c r="B25" s="29" t="s">
        <v>71</v>
      </c>
      <c r="C25" s="29" t="s">
        <v>13</v>
      </c>
      <c r="D25" s="60"/>
      <c r="F25" s="74" t="s">
        <v>64</v>
      </c>
      <c r="G25" s="75">
        <v>48</v>
      </c>
      <c r="H25" s="63"/>
      <c r="I25" s="63"/>
      <c r="J25" s="63"/>
      <c r="K25" s="66">
        <v>-17.152333333333331</v>
      </c>
      <c r="L25" s="63">
        <v>10.294333333333332</v>
      </c>
      <c r="M25" s="65">
        <v>3.14</v>
      </c>
      <c r="N25" s="66">
        <v>-17.128</v>
      </c>
      <c r="O25" s="67">
        <v>9.7150000000000016</v>
      </c>
      <c r="P25" s="67">
        <v>3.13</v>
      </c>
      <c r="Q25" s="79"/>
      <c r="R25" s="220"/>
      <c r="S25" s="220"/>
      <c r="T25" s="65"/>
      <c r="U25" s="67">
        <v>-5.6066000000000003</v>
      </c>
      <c r="V25" s="220">
        <f t="shared" si="2"/>
        <v>25.130099993999998</v>
      </c>
      <c r="W25" s="220">
        <f t="shared" si="3"/>
        <v>16.249889213806799</v>
      </c>
      <c r="X25" s="67">
        <v>-12.0905</v>
      </c>
      <c r="Y25" s="82"/>
      <c r="Z25" s="83"/>
      <c r="AA25" s="32">
        <v>0.70947300000000002</v>
      </c>
      <c r="AB25" s="86">
        <v>157.30000000000001</v>
      </c>
      <c r="AC25" s="73"/>
      <c r="AD25" s="73"/>
      <c r="AE25" s="72"/>
      <c r="AF25" s="72"/>
      <c r="AG25" s="72"/>
    </row>
    <row r="26" spans="1:78" x14ac:dyDescent="0.2">
      <c r="A26" s="29" t="s">
        <v>93</v>
      </c>
      <c r="B26" s="29" t="s">
        <v>71</v>
      </c>
      <c r="C26" s="29" t="s">
        <v>13</v>
      </c>
      <c r="D26" s="60"/>
      <c r="F26" s="74" t="s">
        <v>64</v>
      </c>
      <c r="G26" s="75">
        <v>48</v>
      </c>
      <c r="H26" s="63"/>
      <c r="I26" s="63"/>
      <c r="J26" s="63"/>
      <c r="K26" s="8">
        <v>-13.471333333333334</v>
      </c>
      <c r="L26" s="13">
        <v>11.523666666666665</v>
      </c>
      <c r="M26" s="19">
        <v>3.16</v>
      </c>
      <c r="N26" s="66">
        <v>-17.239333333333335</v>
      </c>
      <c r="O26" s="67">
        <v>10.414333333333333</v>
      </c>
      <c r="P26" s="67">
        <v>3.14</v>
      </c>
      <c r="Q26" s="68">
        <v>-7.4826000000000006</v>
      </c>
      <c r="R26" s="220">
        <f t="shared" si="0"/>
        <v>23.196112834000001</v>
      </c>
      <c r="S26" s="220">
        <f t="shared" si="1"/>
        <v>14.253627667254801</v>
      </c>
      <c r="T26" s="69">
        <v>-5.5431999999999997</v>
      </c>
      <c r="U26" s="67">
        <v>-5.809800000000001</v>
      </c>
      <c r="V26" s="220">
        <f t="shared" si="2"/>
        <v>24.920619081999998</v>
      </c>
      <c r="W26" s="220">
        <f t="shared" si="3"/>
        <v>16.0336630164404</v>
      </c>
      <c r="X26" s="67">
        <v>-5.9740999999999991</v>
      </c>
      <c r="Y26" s="82"/>
      <c r="Z26" s="83"/>
      <c r="AA26" s="32">
        <v>0.70955500000000005</v>
      </c>
      <c r="AB26" s="86">
        <v>89.1</v>
      </c>
      <c r="AC26" s="73"/>
      <c r="AD26" s="73"/>
      <c r="AE26" s="72"/>
      <c r="AF26" s="72"/>
      <c r="AG26" s="72"/>
    </row>
    <row r="27" spans="1:78" x14ac:dyDescent="0.2">
      <c r="A27" s="29" t="s">
        <v>94</v>
      </c>
      <c r="B27" s="29" t="s">
        <v>20</v>
      </c>
      <c r="C27" s="29" t="s">
        <v>1</v>
      </c>
      <c r="D27" s="60" t="s">
        <v>95</v>
      </c>
      <c r="E27" s="29" t="s">
        <v>63</v>
      </c>
      <c r="F27" s="74"/>
      <c r="G27" s="75"/>
      <c r="H27" s="63"/>
      <c r="I27" s="63"/>
      <c r="J27" s="63"/>
      <c r="K27" s="64"/>
      <c r="L27" s="63"/>
      <c r="M27" s="65"/>
      <c r="N27" s="64"/>
      <c r="O27" s="63"/>
      <c r="P27" s="63"/>
      <c r="Q27" s="79"/>
      <c r="R27" s="220"/>
      <c r="S27" s="220"/>
      <c r="T27" s="65"/>
      <c r="U27" s="63"/>
      <c r="V27" s="63"/>
      <c r="W27" s="63"/>
      <c r="X27" s="63"/>
      <c r="Y27" s="70"/>
      <c r="Z27" s="71"/>
      <c r="AB27" s="72"/>
    </row>
    <row r="28" spans="1:78" x14ac:dyDescent="0.2">
      <c r="A28" s="29" t="s">
        <v>96</v>
      </c>
      <c r="B28" s="29" t="s">
        <v>20</v>
      </c>
      <c r="C28" s="29" t="s">
        <v>1</v>
      </c>
      <c r="D28" s="60" t="s">
        <v>85</v>
      </c>
      <c r="E28" s="29" t="s">
        <v>63</v>
      </c>
      <c r="F28" s="74"/>
      <c r="G28" s="75"/>
      <c r="H28" s="63"/>
      <c r="I28" s="63"/>
      <c r="J28" s="63"/>
      <c r="K28" s="64"/>
      <c r="L28" s="63"/>
      <c r="M28" s="65"/>
      <c r="N28" s="64"/>
      <c r="O28" s="63"/>
      <c r="P28" s="63"/>
      <c r="Q28" s="79"/>
      <c r="R28" s="220"/>
      <c r="S28" s="220"/>
      <c r="T28" s="65"/>
      <c r="U28" s="63"/>
      <c r="V28" s="63"/>
      <c r="W28" s="63"/>
      <c r="X28" s="63"/>
      <c r="Y28" s="70"/>
      <c r="Z28" s="71"/>
      <c r="AB28" s="72"/>
    </row>
    <row r="29" spans="1:78" x14ac:dyDescent="0.2">
      <c r="A29" s="30" t="s">
        <v>97</v>
      </c>
      <c r="B29" s="30" t="s">
        <v>71</v>
      </c>
      <c r="C29" s="30" t="s">
        <v>13</v>
      </c>
      <c r="D29" s="31"/>
      <c r="E29" s="30" t="s">
        <v>63</v>
      </c>
      <c r="F29" s="74" t="s">
        <v>64</v>
      </c>
      <c r="G29" s="75" t="s">
        <v>98</v>
      </c>
      <c r="H29" s="63"/>
      <c r="I29" s="63"/>
      <c r="J29" s="63"/>
      <c r="K29" s="64"/>
      <c r="L29" s="63"/>
      <c r="M29" s="65"/>
      <c r="N29" s="66">
        <v>-16.48</v>
      </c>
      <c r="O29" s="67">
        <v>10.336666666666666</v>
      </c>
      <c r="P29" s="67">
        <v>3.14</v>
      </c>
      <c r="Q29" s="79"/>
      <c r="R29" s="220"/>
      <c r="S29" s="220"/>
      <c r="T29" s="65"/>
      <c r="U29" s="63"/>
      <c r="V29" s="63"/>
      <c r="W29" s="63"/>
      <c r="X29" s="63"/>
      <c r="Y29" s="70"/>
      <c r="Z29" s="71"/>
      <c r="AB29" s="63"/>
    </row>
    <row r="30" spans="1:78" s="30" customFormat="1" x14ac:dyDescent="0.2">
      <c r="A30" s="30" t="s">
        <v>99</v>
      </c>
      <c r="B30" s="30" t="s">
        <v>20</v>
      </c>
      <c r="C30" s="30" t="s">
        <v>4</v>
      </c>
      <c r="D30" s="31" t="s">
        <v>100</v>
      </c>
      <c r="E30" s="30" t="s">
        <v>63</v>
      </c>
      <c r="F30" s="74"/>
      <c r="G30" s="75"/>
      <c r="H30" s="63"/>
      <c r="I30" s="63"/>
      <c r="J30" s="63"/>
      <c r="K30" s="64"/>
      <c r="L30" s="63"/>
      <c r="M30" s="65"/>
      <c r="N30" s="64"/>
      <c r="O30" s="63"/>
      <c r="P30" s="63"/>
      <c r="Q30" s="79"/>
      <c r="R30" s="220"/>
      <c r="S30" s="220"/>
      <c r="T30" s="65"/>
      <c r="U30" s="63"/>
      <c r="V30" s="63"/>
      <c r="W30" s="63"/>
      <c r="X30" s="63"/>
      <c r="Y30" s="70"/>
      <c r="Z30" s="71"/>
      <c r="AA30" s="32"/>
      <c r="AB30" s="63"/>
    </row>
    <row r="31" spans="1:78" x14ac:dyDescent="0.2">
      <c r="A31" s="29" t="s">
        <v>101</v>
      </c>
      <c r="B31" s="29" t="s">
        <v>20</v>
      </c>
      <c r="C31" s="29" t="s">
        <v>7</v>
      </c>
      <c r="D31" s="60"/>
      <c r="E31" s="29" t="s">
        <v>63</v>
      </c>
      <c r="F31" s="74" t="s">
        <v>64</v>
      </c>
      <c r="G31" s="75">
        <v>37</v>
      </c>
      <c r="H31" s="12">
        <v>-18.097333333333335</v>
      </c>
      <c r="I31" s="13">
        <v>9.3439999999999994</v>
      </c>
      <c r="J31" s="13">
        <v>3.18</v>
      </c>
      <c r="K31" s="64"/>
      <c r="L31" s="63"/>
      <c r="M31" s="65"/>
      <c r="N31" s="66">
        <v>-18.079333333333334</v>
      </c>
      <c r="O31" s="67">
        <v>9.1300000000000008</v>
      </c>
      <c r="P31" s="67">
        <v>3.16</v>
      </c>
      <c r="Q31" s="68">
        <v>-7.7335999999999991</v>
      </c>
      <c r="R31" s="220">
        <f t="shared" si="0"/>
        <v>22.937354424000002</v>
      </c>
      <c r="S31" s="220">
        <f t="shared" si="1"/>
        <v>13.986537236452804</v>
      </c>
      <c r="T31" s="69">
        <v>-8.5787999999999993</v>
      </c>
      <c r="U31" s="63"/>
      <c r="V31" s="63"/>
      <c r="W31" s="63"/>
      <c r="X31" s="63"/>
      <c r="Y31" s="70"/>
      <c r="Z31" s="71"/>
      <c r="AB31" s="72"/>
      <c r="AC31" s="30"/>
      <c r="AD31" s="30"/>
      <c r="AE31" s="30"/>
    </row>
    <row r="32" spans="1:78" x14ac:dyDescent="0.2">
      <c r="A32" s="29" t="s">
        <v>102</v>
      </c>
      <c r="B32" s="29" t="s">
        <v>20</v>
      </c>
      <c r="C32" s="29" t="s">
        <v>103</v>
      </c>
      <c r="D32" s="60" t="s">
        <v>104</v>
      </c>
      <c r="E32" s="29" t="s">
        <v>63</v>
      </c>
      <c r="F32" s="74"/>
      <c r="G32" s="75"/>
      <c r="H32" s="63"/>
      <c r="I32" s="63"/>
      <c r="J32" s="63"/>
      <c r="K32" s="64"/>
      <c r="L32" s="63"/>
      <c r="M32" s="65"/>
      <c r="N32" s="64"/>
      <c r="O32" s="63"/>
      <c r="P32" s="63"/>
      <c r="Q32" s="79"/>
      <c r="R32" s="221"/>
      <c r="S32" s="221"/>
      <c r="T32" s="65"/>
      <c r="U32" s="63"/>
      <c r="V32" s="63"/>
      <c r="W32" s="63"/>
      <c r="X32" s="63"/>
      <c r="Y32" s="70"/>
      <c r="Z32" s="71"/>
      <c r="AB32" s="72"/>
    </row>
    <row r="33" spans="1:33" x14ac:dyDescent="0.2">
      <c r="A33" s="30" t="s">
        <v>105</v>
      </c>
      <c r="B33" s="30" t="s">
        <v>24</v>
      </c>
      <c r="C33" s="30" t="s">
        <v>106</v>
      </c>
      <c r="D33" s="31"/>
      <c r="E33" s="30" t="s">
        <v>63</v>
      </c>
      <c r="F33" s="74" t="s">
        <v>64</v>
      </c>
      <c r="G33" s="75"/>
      <c r="H33" s="63"/>
      <c r="I33" s="63"/>
      <c r="J33" s="63"/>
      <c r="K33" s="64"/>
      <c r="L33" s="63"/>
      <c r="M33" s="65"/>
      <c r="N33" s="64">
        <v>-16.640666666666664</v>
      </c>
      <c r="O33" s="67">
        <v>8.3146666666666675</v>
      </c>
      <c r="P33" s="67">
        <v>3.13</v>
      </c>
      <c r="Q33" s="79"/>
      <c r="R33" s="221"/>
      <c r="S33" s="221"/>
      <c r="T33" s="65"/>
      <c r="U33" s="63"/>
      <c r="V33" s="63"/>
      <c r="W33" s="63"/>
      <c r="X33" s="63"/>
      <c r="Y33" s="70"/>
      <c r="Z33" s="71"/>
      <c r="AB33" s="63"/>
      <c r="AC33" s="73"/>
      <c r="AD33" s="73"/>
      <c r="AE33" s="72"/>
      <c r="AF33" s="72"/>
      <c r="AG33" s="72"/>
    </row>
    <row r="34" spans="1:33" x14ac:dyDescent="0.2">
      <c r="A34" s="29" t="s">
        <v>107</v>
      </c>
      <c r="B34" s="29" t="s">
        <v>20</v>
      </c>
      <c r="C34" s="29" t="s">
        <v>1</v>
      </c>
      <c r="D34" s="60" t="s">
        <v>108</v>
      </c>
      <c r="F34" s="74"/>
      <c r="G34" s="75"/>
      <c r="H34" s="63"/>
      <c r="I34" s="63"/>
      <c r="J34" s="63"/>
      <c r="K34" s="64"/>
      <c r="L34" s="63"/>
      <c r="M34" s="65"/>
      <c r="N34" s="64"/>
      <c r="O34" s="63"/>
      <c r="P34" s="63"/>
      <c r="Q34" s="79"/>
      <c r="R34" s="221"/>
      <c r="S34" s="221"/>
      <c r="T34" s="65"/>
      <c r="U34" s="63"/>
      <c r="V34" s="63"/>
      <c r="W34" s="63"/>
      <c r="X34" s="63"/>
      <c r="Y34" s="70"/>
      <c r="Z34" s="71"/>
      <c r="AB34" s="72"/>
    </row>
    <row r="35" spans="1:33" x14ac:dyDescent="0.2">
      <c r="A35" s="29" t="s">
        <v>109</v>
      </c>
      <c r="B35" s="29" t="s">
        <v>20</v>
      </c>
      <c r="C35" s="29" t="s">
        <v>4</v>
      </c>
      <c r="D35" s="60" t="s">
        <v>100</v>
      </c>
      <c r="F35" s="74"/>
      <c r="G35" s="75"/>
      <c r="H35" s="63"/>
      <c r="I35" s="63"/>
      <c r="J35" s="63"/>
      <c r="K35" s="64"/>
      <c r="L35" s="63"/>
      <c r="M35" s="65"/>
      <c r="N35" s="64"/>
      <c r="O35" s="63"/>
      <c r="P35" s="63"/>
      <c r="Q35" s="79"/>
      <c r="R35" s="221"/>
      <c r="S35" s="221"/>
      <c r="T35" s="65"/>
      <c r="U35" s="63"/>
      <c r="V35" s="63"/>
      <c r="W35" s="63"/>
      <c r="X35" s="63"/>
      <c r="Y35" s="70"/>
      <c r="Z35" s="71"/>
      <c r="AB35" s="72"/>
    </row>
    <row r="36" spans="1:33" s="30" customFormat="1" x14ac:dyDescent="0.2">
      <c r="A36" s="30" t="s">
        <v>110</v>
      </c>
      <c r="B36" s="30" t="s">
        <v>20</v>
      </c>
      <c r="C36" s="30" t="s">
        <v>10</v>
      </c>
      <c r="D36" s="31"/>
      <c r="F36" s="74" t="s">
        <v>64</v>
      </c>
      <c r="G36" s="75"/>
      <c r="H36" s="63"/>
      <c r="I36" s="63"/>
      <c r="J36" s="63"/>
      <c r="K36" s="64"/>
      <c r="L36" s="63"/>
      <c r="M36" s="65"/>
      <c r="N36" s="66">
        <v>-16.466333333333335</v>
      </c>
      <c r="O36" s="67">
        <v>8.6343333333333323</v>
      </c>
      <c r="P36" s="67">
        <v>3.14</v>
      </c>
      <c r="Q36" s="79"/>
      <c r="R36" s="221"/>
      <c r="S36" s="221"/>
      <c r="T36" s="65"/>
      <c r="U36" s="63"/>
      <c r="V36" s="63"/>
      <c r="W36" s="63"/>
      <c r="X36" s="63"/>
      <c r="Y36" s="70"/>
      <c r="Z36" s="71"/>
      <c r="AA36" s="32"/>
      <c r="AB36" s="63"/>
    </row>
    <row r="53" spans="1:24" x14ac:dyDescent="0.2">
      <c r="A53" s="87"/>
      <c r="B53" s="30"/>
      <c r="C53" s="30"/>
      <c r="D53" s="30"/>
      <c r="E53" s="30"/>
      <c r="H53" s="63"/>
      <c r="I53" s="63"/>
      <c r="J53" s="63"/>
      <c r="K53" s="63"/>
      <c r="L53" s="63"/>
      <c r="M53" s="63"/>
      <c r="N53" s="63"/>
      <c r="O53" s="63"/>
      <c r="P53" s="63"/>
      <c r="Q53" s="63"/>
      <c r="R53" s="221"/>
      <c r="S53" s="221"/>
      <c r="T53" s="63"/>
      <c r="U53" s="63"/>
      <c r="V53" s="63"/>
      <c r="W53" s="63"/>
      <c r="X53" s="63"/>
    </row>
    <row r="126" spans="8:24" x14ac:dyDescent="0.2">
      <c r="H126" s="63"/>
      <c r="I126" s="63"/>
      <c r="J126" s="63"/>
      <c r="K126" s="63"/>
      <c r="L126" s="63"/>
      <c r="M126" s="63"/>
      <c r="N126" s="63"/>
      <c r="O126" s="63"/>
      <c r="P126" s="63"/>
      <c r="Q126" s="63"/>
      <c r="R126" s="221"/>
      <c r="S126" s="221"/>
      <c r="T126" s="63"/>
      <c r="U126" s="63"/>
      <c r="V126" s="63"/>
      <c r="W126" s="63"/>
      <c r="X126" s="63"/>
    </row>
  </sheetData>
  <sortState ref="A4:BV34">
    <sortCondition ref="A4:A34"/>
  </sortState>
  <mergeCells count="4">
    <mergeCell ref="A3:A4"/>
    <mergeCell ref="D3:D4"/>
    <mergeCell ref="E3:E4"/>
    <mergeCell ref="F3:G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5"/>
  <sheetViews>
    <sheetView workbookViewId="0">
      <pane xSplit="1" ySplit="3" topLeftCell="B4" activePane="bottomRight" state="frozen"/>
      <selection pane="topRight" activeCell="B1" sqref="B1"/>
      <selection pane="bottomLeft" activeCell="A2" sqref="A2"/>
      <selection pane="bottomRight" activeCell="H3" sqref="H3"/>
    </sheetView>
  </sheetViews>
  <sheetFormatPr defaultRowHeight="14.25" x14ac:dyDescent="0.2"/>
  <cols>
    <col min="1" max="1" width="9.140625" style="29"/>
    <col min="2" max="7" width="9.140625" style="29" customWidth="1"/>
    <col min="8" max="24" width="8.7109375" style="29" customWidth="1"/>
    <col min="25" max="25" width="9.5703125" style="29" bestFit="1" customWidth="1"/>
    <col min="26" max="26" width="10.28515625" style="72" bestFit="1" customWidth="1"/>
    <col min="27" max="28" width="9.140625" style="72"/>
    <col min="29" max="30" width="9.140625" style="29"/>
    <col min="31" max="31" width="9.85546875" style="29" bestFit="1" customWidth="1"/>
    <col min="32" max="32" width="9.140625" style="88"/>
    <col min="33" max="16384" width="9.140625" style="29"/>
  </cols>
  <sheetData>
    <row r="1" spans="1:32" ht="18" x14ac:dyDescent="0.25">
      <c r="A1" s="28" t="s">
        <v>111</v>
      </c>
    </row>
    <row r="3" spans="1:32" s="94" customFormat="1" ht="15" customHeight="1" x14ac:dyDescent="0.25">
      <c r="A3" s="225" t="s">
        <v>39</v>
      </c>
      <c r="B3" s="89" t="s">
        <v>40</v>
      </c>
      <c r="C3" s="89" t="s">
        <v>41</v>
      </c>
      <c r="D3" s="225" t="s">
        <v>42</v>
      </c>
      <c r="E3" s="226" t="s">
        <v>43</v>
      </c>
      <c r="F3" s="227" t="s">
        <v>44</v>
      </c>
      <c r="G3" s="228"/>
      <c r="H3" s="90" t="s">
        <v>656</v>
      </c>
      <c r="I3" s="91"/>
      <c r="J3" s="91"/>
      <c r="K3" s="92"/>
      <c r="L3" s="91"/>
      <c r="M3" s="91"/>
      <c r="N3" s="92" t="s">
        <v>46</v>
      </c>
      <c r="O3" s="91"/>
      <c r="P3" s="91"/>
      <c r="Q3" s="93" t="s">
        <v>47</v>
      </c>
      <c r="R3" s="90"/>
      <c r="S3" s="90"/>
      <c r="T3" s="91"/>
      <c r="U3" s="92"/>
      <c r="V3" s="90"/>
      <c r="W3" s="90"/>
      <c r="X3" s="91"/>
      <c r="Y3" s="93" t="s">
        <v>48</v>
      </c>
      <c r="Z3" s="91"/>
      <c r="AA3" s="92"/>
      <c r="AB3" s="91"/>
      <c r="AF3" s="95"/>
    </row>
    <row r="4" spans="1:32" s="94" customFormat="1" ht="15" x14ac:dyDescent="0.25">
      <c r="A4" s="225"/>
      <c r="B4" s="89"/>
      <c r="C4" s="89"/>
      <c r="D4" s="225"/>
      <c r="E4" s="226"/>
      <c r="F4" s="96" t="s">
        <v>49</v>
      </c>
      <c r="G4" s="97" t="s">
        <v>50</v>
      </c>
      <c r="H4" s="90" t="s">
        <v>51</v>
      </c>
      <c r="I4" s="91"/>
      <c r="J4" s="91"/>
      <c r="K4" s="92" t="s">
        <v>52</v>
      </c>
      <c r="L4" s="91"/>
      <c r="M4" s="91"/>
      <c r="N4" s="92" t="s">
        <v>53</v>
      </c>
      <c r="O4" s="91"/>
      <c r="P4" s="91"/>
      <c r="Q4" s="93" t="s">
        <v>51</v>
      </c>
      <c r="R4" s="90"/>
      <c r="S4" s="90"/>
      <c r="T4" s="91"/>
      <c r="U4" s="92" t="s">
        <v>52</v>
      </c>
      <c r="V4" s="90"/>
      <c r="W4" s="90"/>
      <c r="X4" s="91"/>
      <c r="Y4" s="93" t="s">
        <v>51</v>
      </c>
      <c r="Z4" s="91"/>
      <c r="AA4" s="92" t="s">
        <v>52</v>
      </c>
      <c r="AB4" s="91"/>
      <c r="AF4" s="95"/>
    </row>
    <row r="5" spans="1:32" s="105" customFormat="1" ht="18.75" thickBot="1" x14ac:dyDescent="0.35">
      <c r="A5" s="98"/>
      <c r="B5" s="98"/>
      <c r="C5" s="98"/>
      <c r="D5" s="98"/>
      <c r="E5" s="98"/>
      <c r="F5" s="99"/>
      <c r="G5" s="100"/>
      <c r="H5" s="98" t="s">
        <v>112</v>
      </c>
      <c r="I5" s="98" t="s">
        <v>113</v>
      </c>
      <c r="J5" s="101" t="s">
        <v>56</v>
      </c>
      <c r="K5" s="102" t="s">
        <v>112</v>
      </c>
      <c r="L5" s="98" t="s">
        <v>113</v>
      </c>
      <c r="M5" s="101" t="s">
        <v>56</v>
      </c>
      <c r="N5" s="102" t="s">
        <v>112</v>
      </c>
      <c r="O5" s="98" t="s">
        <v>113</v>
      </c>
      <c r="P5" s="101" t="s">
        <v>56</v>
      </c>
      <c r="Q5" s="54" t="s">
        <v>57</v>
      </c>
      <c r="R5" s="219" t="s">
        <v>58</v>
      </c>
      <c r="S5" s="219" t="s">
        <v>59</v>
      </c>
      <c r="T5" s="98" t="s">
        <v>112</v>
      </c>
      <c r="U5" s="54" t="s">
        <v>57</v>
      </c>
      <c r="V5" s="219" t="s">
        <v>58</v>
      </c>
      <c r="W5" s="219" t="s">
        <v>59</v>
      </c>
      <c r="X5" s="98" t="s">
        <v>112</v>
      </c>
      <c r="Y5" s="103" t="s">
        <v>114</v>
      </c>
      <c r="Z5" s="101" t="s">
        <v>61</v>
      </c>
      <c r="AA5" s="104" t="s">
        <v>114</v>
      </c>
      <c r="AB5" s="101" t="s">
        <v>61</v>
      </c>
      <c r="AE5" s="106"/>
      <c r="AF5" s="107"/>
    </row>
    <row r="6" spans="1:32" x14ac:dyDescent="0.2">
      <c r="A6" s="73" t="s">
        <v>115</v>
      </c>
      <c r="B6" s="29" t="s">
        <v>24</v>
      </c>
      <c r="C6" s="29" t="s">
        <v>10</v>
      </c>
      <c r="D6" s="29" t="s">
        <v>116</v>
      </c>
      <c r="F6" s="74" t="s">
        <v>64</v>
      </c>
      <c r="G6" s="75" t="s">
        <v>117</v>
      </c>
      <c r="H6" s="72">
        <v>-16.282</v>
      </c>
      <c r="I6" s="72">
        <v>10.96</v>
      </c>
      <c r="J6" s="72">
        <v>3.26</v>
      </c>
      <c r="K6" s="64">
        <v>-16.962499999999999</v>
      </c>
      <c r="L6" s="72">
        <v>10.95</v>
      </c>
      <c r="M6" s="72">
        <v>3.15</v>
      </c>
      <c r="N6" s="64">
        <v>-17.772666666666666</v>
      </c>
      <c r="O6" s="72">
        <v>8.7846666666666664</v>
      </c>
      <c r="P6" s="72">
        <v>3.14</v>
      </c>
      <c r="Q6" s="79">
        <v>-6.8167999999999997</v>
      </c>
      <c r="R6" s="220">
        <f>(1.03091*Q6)+30.91</f>
        <v>23.882492712000001</v>
      </c>
      <c r="S6" s="220">
        <f>(1.0322*R6)-9.6894</f>
        <v>14.962108977326402</v>
      </c>
      <c r="T6" s="72">
        <v>-10.367599999999999</v>
      </c>
      <c r="U6" s="64">
        <v>-6.3623000000000003</v>
      </c>
      <c r="V6" s="220">
        <f>(1.03091*U6)+30.91</f>
        <v>24.351041306999999</v>
      </c>
      <c r="W6" s="220">
        <f>(1.0322*V6)-9.6894</f>
        <v>15.4457448370854</v>
      </c>
      <c r="X6" s="72">
        <v>-8.1117999999999988</v>
      </c>
      <c r="Y6" s="74">
        <v>0.70933500000000005</v>
      </c>
      <c r="Z6" s="72">
        <v>124.391811</v>
      </c>
      <c r="AA6" s="108">
        <v>0.70970100000000003</v>
      </c>
      <c r="AB6" s="72">
        <v>83.343861000000004</v>
      </c>
      <c r="AC6" s="72"/>
      <c r="AD6" s="72"/>
    </row>
    <row r="7" spans="1:32" x14ac:dyDescent="0.2">
      <c r="A7" s="73" t="s">
        <v>118</v>
      </c>
      <c r="B7" s="29" t="s">
        <v>22</v>
      </c>
      <c r="C7" s="29" t="s">
        <v>13</v>
      </c>
      <c r="D7" s="29" t="s">
        <v>119</v>
      </c>
      <c r="F7" s="74" t="s">
        <v>64</v>
      </c>
      <c r="G7" s="75" t="s">
        <v>120</v>
      </c>
      <c r="H7" s="72">
        <v>-19.443666666666669</v>
      </c>
      <c r="I7" s="72">
        <v>10.52</v>
      </c>
      <c r="J7" s="72">
        <v>3.14</v>
      </c>
      <c r="K7" s="64">
        <v>-19.253333333333334</v>
      </c>
      <c r="L7" s="72">
        <v>10.45</v>
      </c>
      <c r="M7" s="72">
        <v>3.14</v>
      </c>
      <c r="N7" s="64">
        <v>-19.079999999999998</v>
      </c>
      <c r="O7" s="72">
        <v>9.4713333333333338</v>
      </c>
      <c r="P7" s="72">
        <v>3.16</v>
      </c>
      <c r="Q7" s="79">
        <v>-6.0228000000000002</v>
      </c>
      <c r="R7" s="220">
        <f t="shared" ref="R7:R18" si="0">(1.03091*Q7)+30.91</f>
        <v>24.701035252</v>
      </c>
      <c r="S7" s="220">
        <f t="shared" ref="S7:S18" si="1">(1.0322*R7)-9.6894</f>
        <v>15.807008587114403</v>
      </c>
      <c r="T7" s="72">
        <v>-14.2554</v>
      </c>
      <c r="U7" s="64">
        <v>-5.6650999999999998</v>
      </c>
      <c r="V7" s="220">
        <f t="shared" ref="V7:V18" si="2">(1.03091*U7)+30.91</f>
        <v>25.069791759000001</v>
      </c>
      <c r="W7" s="220">
        <f t="shared" ref="W7:W18" si="3">(1.0322*V7)-9.6894</f>
        <v>16.187639053639803</v>
      </c>
      <c r="X7" s="72">
        <v>-13.6654</v>
      </c>
      <c r="Y7" s="74">
        <v>0.70917699999999995</v>
      </c>
      <c r="Z7" s="72">
        <v>150.79729900000001</v>
      </c>
      <c r="AA7" s="108">
        <v>0.70905600000000002</v>
      </c>
      <c r="AB7" s="72">
        <v>129.233822</v>
      </c>
    </row>
    <row r="8" spans="1:32" x14ac:dyDescent="0.2">
      <c r="A8" s="87" t="s">
        <v>121</v>
      </c>
      <c r="B8" s="30" t="s">
        <v>26</v>
      </c>
      <c r="C8" s="30" t="s">
        <v>10</v>
      </c>
      <c r="D8" s="30" t="s">
        <v>116</v>
      </c>
      <c r="E8" s="30"/>
      <c r="F8" s="74"/>
      <c r="G8" s="75">
        <v>27</v>
      </c>
      <c r="H8" s="63"/>
      <c r="I8" s="63"/>
      <c r="J8" s="63"/>
      <c r="K8" s="64">
        <v>-17.608333333333331</v>
      </c>
      <c r="L8" s="63">
        <v>10.029999999999999</v>
      </c>
      <c r="M8" s="63">
        <v>3.13</v>
      </c>
      <c r="N8" s="64"/>
      <c r="O8" s="63"/>
      <c r="P8" s="63"/>
      <c r="Q8" s="79">
        <v>-6.4710000000000001</v>
      </c>
      <c r="R8" s="220">
        <f t="shared" si="0"/>
        <v>24.238981389999999</v>
      </c>
      <c r="S8" s="220">
        <f t="shared" si="1"/>
        <v>15.330076590758001</v>
      </c>
      <c r="T8" s="63">
        <v>-10.7188</v>
      </c>
      <c r="U8" s="64"/>
      <c r="V8" s="220"/>
      <c r="W8" s="220"/>
      <c r="X8" s="63"/>
      <c r="Y8" s="222">
        <v>0.71099900000000005</v>
      </c>
      <c r="Z8" s="63">
        <v>28.780407</v>
      </c>
      <c r="AA8" s="64"/>
      <c r="AB8" s="63"/>
      <c r="AC8" s="30"/>
      <c r="AD8" s="30"/>
      <c r="AE8" s="30"/>
      <c r="AF8" s="109"/>
    </row>
    <row r="9" spans="1:32" x14ac:dyDescent="0.2">
      <c r="A9" s="87" t="s">
        <v>122</v>
      </c>
      <c r="B9" s="30" t="s">
        <v>20</v>
      </c>
      <c r="C9" s="30" t="s">
        <v>1</v>
      </c>
      <c r="D9" s="31" t="s">
        <v>81</v>
      </c>
      <c r="E9" s="30" t="s">
        <v>123</v>
      </c>
      <c r="F9" s="74"/>
      <c r="G9" s="75"/>
      <c r="H9" s="63"/>
      <c r="I9" s="63"/>
      <c r="J9" s="63"/>
      <c r="K9" s="64"/>
      <c r="L9" s="63"/>
      <c r="M9" s="63"/>
      <c r="N9" s="64"/>
      <c r="O9" s="63"/>
      <c r="P9" s="63"/>
      <c r="Q9" s="79"/>
      <c r="R9" s="220"/>
      <c r="S9" s="220"/>
      <c r="T9" s="63"/>
      <c r="U9" s="64"/>
      <c r="V9" s="220"/>
      <c r="W9" s="220"/>
      <c r="X9" s="63"/>
      <c r="Y9" s="74"/>
      <c r="Z9" s="77"/>
      <c r="AA9" s="64"/>
      <c r="AC9" s="72"/>
      <c r="AD9" s="72"/>
      <c r="AE9" s="72"/>
    </row>
    <row r="10" spans="1:32" s="30" customFormat="1" x14ac:dyDescent="0.2">
      <c r="A10" s="73" t="s">
        <v>124</v>
      </c>
      <c r="B10" s="29" t="s">
        <v>24</v>
      </c>
      <c r="C10" s="29" t="s">
        <v>10</v>
      </c>
      <c r="D10" s="29" t="s">
        <v>125</v>
      </c>
      <c r="E10" s="29"/>
      <c r="F10" s="74" t="s">
        <v>126</v>
      </c>
      <c r="G10" s="75" t="s">
        <v>127</v>
      </c>
      <c r="H10" s="72">
        <v>-13.201666666666666</v>
      </c>
      <c r="I10" s="72">
        <v>11.18</v>
      </c>
      <c r="J10" s="72">
        <v>3.13</v>
      </c>
      <c r="K10" s="64">
        <v>-15.270333333333332</v>
      </c>
      <c r="L10" s="72">
        <v>11.04</v>
      </c>
      <c r="M10" s="72">
        <v>3.12</v>
      </c>
      <c r="N10" s="64">
        <v>-15.298333333333334</v>
      </c>
      <c r="O10" s="72">
        <v>10.286</v>
      </c>
      <c r="P10" s="72">
        <v>3.19</v>
      </c>
      <c r="Q10" s="79">
        <v>-6.6395</v>
      </c>
      <c r="R10" s="220">
        <f t="shared" si="0"/>
        <v>24.065273054999999</v>
      </c>
      <c r="S10" s="220">
        <f t="shared" si="1"/>
        <v>15.150774847371</v>
      </c>
      <c r="T10" s="72">
        <v>-10.481199999999998</v>
      </c>
      <c r="U10" s="64">
        <v>-7.2874000000000008</v>
      </c>
      <c r="V10" s="220">
        <f t="shared" si="2"/>
        <v>23.397346465999998</v>
      </c>
      <c r="W10" s="220">
        <f t="shared" si="3"/>
        <v>14.4613410222052</v>
      </c>
      <c r="X10" s="72">
        <v>-4.0409999999999995</v>
      </c>
      <c r="Y10" s="74">
        <v>0.711557</v>
      </c>
      <c r="Z10" s="72">
        <v>82.983018000000001</v>
      </c>
      <c r="AA10" s="108">
        <v>0.71040599999999998</v>
      </c>
      <c r="AB10" s="72">
        <v>82.502402000000004</v>
      </c>
      <c r="AC10" s="72"/>
      <c r="AD10" s="72"/>
      <c r="AE10" s="29"/>
      <c r="AF10" s="88"/>
    </row>
    <row r="11" spans="1:32" x14ac:dyDescent="0.2">
      <c r="A11" s="73" t="s">
        <v>128</v>
      </c>
      <c r="B11" s="29" t="s">
        <v>71</v>
      </c>
      <c r="C11" s="29" t="s">
        <v>129</v>
      </c>
      <c r="D11" s="29" t="s">
        <v>130</v>
      </c>
      <c r="F11" s="74"/>
      <c r="G11" s="75" t="s">
        <v>120</v>
      </c>
      <c r="H11" s="72">
        <v>-19.137999999999998</v>
      </c>
      <c r="I11" s="72">
        <v>8.9600000000000009</v>
      </c>
      <c r="J11" s="72">
        <v>3.15</v>
      </c>
      <c r="K11" s="64">
        <v>-19.010666666666665</v>
      </c>
      <c r="L11" s="72">
        <v>10.953000000000001</v>
      </c>
      <c r="M11" s="72">
        <v>3.12</v>
      </c>
      <c r="N11" s="64"/>
      <c r="O11" s="72"/>
      <c r="P11" s="72"/>
      <c r="Q11" s="79">
        <v>-6.5004999999999997</v>
      </c>
      <c r="R11" s="220">
        <f t="shared" si="0"/>
        <v>24.208569545</v>
      </c>
      <c r="S11" s="220">
        <f t="shared" si="1"/>
        <v>15.298685484349001</v>
      </c>
      <c r="T11" s="72">
        <v>-12.495799999999999</v>
      </c>
      <c r="U11" s="64">
        <v>-6.2518000000000002</v>
      </c>
      <c r="V11" s="220">
        <f t="shared" si="2"/>
        <v>24.464956862000001</v>
      </c>
      <c r="W11" s="220">
        <f t="shared" si="3"/>
        <v>15.563328472956403</v>
      </c>
      <c r="X11" s="72">
        <v>-11.940999999999999</v>
      </c>
      <c r="Y11" s="74">
        <v>0.71068100000000001</v>
      </c>
      <c r="Z11" s="72">
        <v>85.238910000000004</v>
      </c>
      <c r="AA11" s="108">
        <v>0.71136900000000003</v>
      </c>
      <c r="AB11" s="72">
        <v>71.861221</v>
      </c>
    </row>
    <row r="12" spans="1:32" x14ac:dyDescent="0.2">
      <c r="A12" s="87" t="s">
        <v>131</v>
      </c>
      <c r="B12" s="30" t="s">
        <v>24</v>
      </c>
      <c r="C12" s="30" t="s">
        <v>10</v>
      </c>
      <c r="D12" s="30" t="s">
        <v>132</v>
      </c>
      <c r="E12" s="30"/>
      <c r="F12" s="74" t="s">
        <v>64</v>
      </c>
      <c r="G12" s="75">
        <v>27</v>
      </c>
      <c r="H12" s="63">
        <v>-18.807333333333336</v>
      </c>
      <c r="I12" s="63">
        <v>9.67</v>
      </c>
      <c r="J12" s="63">
        <v>3.1</v>
      </c>
      <c r="K12" s="64"/>
      <c r="L12" s="63"/>
      <c r="M12" s="63"/>
      <c r="N12" s="64">
        <v>-18.113333333333333</v>
      </c>
      <c r="O12" s="63">
        <v>8.4440000000000008</v>
      </c>
      <c r="P12" s="63">
        <v>3.16</v>
      </c>
      <c r="Q12" s="79">
        <v>-4.6694999999999993</v>
      </c>
      <c r="R12" s="220">
        <f t="shared" si="0"/>
        <v>26.096165755000001</v>
      </c>
      <c r="S12" s="220">
        <f t="shared" si="1"/>
        <v>17.247062292311004</v>
      </c>
      <c r="T12" s="63">
        <v>-12.698600000000001</v>
      </c>
      <c r="U12" s="64"/>
      <c r="V12" s="220">
        <f t="shared" si="2"/>
        <v>30.91</v>
      </c>
      <c r="W12" s="220">
        <f t="shared" si="3"/>
        <v>22.215902</v>
      </c>
      <c r="X12" s="63"/>
      <c r="Y12" s="74">
        <v>0.70965900000000004</v>
      </c>
      <c r="Z12" s="63">
        <v>76.391638</v>
      </c>
      <c r="AA12" s="64"/>
      <c r="AB12" s="63"/>
      <c r="AC12" s="63"/>
      <c r="AD12" s="63"/>
      <c r="AE12" s="30"/>
      <c r="AF12" s="109"/>
    </row>
    <row r="13" spans="1:32" x14ac:dyDescent="0.2">
      <c r="A13" s="73" t="s">
        <v>133</v>
      </c>
      <c r="B13" s="29" t="s">
        <v>24</v>
      </c>
      <c r="C13" s="29" t="s">
        <v>10</v>
      </c>
      <c r="D13" s="29" t="s">
        <v>134</v>
      </c>
      <c r="F13" s="74" t="s">
        <v>64</v>
      </c>
      <c r="G13" s="75" t="s">
        <v>127</v>
      </c>
      <c r="H13" s="72">
        <v>-18.570666666666668</v>
      </c>
      <c r="I13" s="72">
        <v>9.4499999999999993</v>
      </c>
      <c r="J13" s="72">
        <v>3.16</v>
      </c>
      <c r="K13" s="64">
        <v>-18.654666666666667</v>
      </c>
      <c r="L13" s="72">
        <v>8.7100000000000009</v>
      </c>
      <c r="M13" s="72">
        <v>3.16</v>
      </c>
      <c r="N13" s="64">
        <v>-17.593333333333334</v>
      </c>
      <c r="O13" s="72">
        <v>8.3839999999999986</v>
      </c>
      <c r="P13" s="72">
        <v>3.16</v>
      </c>
      <c r="Q13" s="79">
        <v>-4.8154000000000003</v>
      </c>
      <c r="R13" s="220">
        <f t="shared" si="0"/>
        <v>25.945755986000002</v>
      </c>
      <c r="S13" s="220">
        <f t="shared" si="1"/>
        <v>17.091809328749203</v>
      </c>
      <c r="T13" s="72">
        <v>-12.1988</v>
      </c>
      <c r="U13" s="64">
        <v>-4.8042999999999996</v>
      </c>
      <c r="V13" s="220">
        <f t="shared" si="2"/>
        <v>25.957199086999999</v>
      </c>
      <c r="W13" s="220">
        <f t="shared" si="3"/>
        <v>17.103620897601399</v>
      </c>
      <c r="X13" s="72">
        <v>-12.827199999999999</v>
      </c>
      <c r="Y13" s="74">
        <v>0.70859499999999997</v>
      </c>
      <c r="Z13" s="72">
        <v>102.825788</v>
      </c>
      <c r="AA13" s="108">
        <v>0.70875200000000005</v>
      </c>
      <c r="AB13" s="72">
        <v>85.225183000000001</v>
      </c>
    </row>
    <row r="14" spans="1:32" x14ac:dyDescent="0.2">
      <c r="A14" s="87" t="s">
        <v>135</v>
      </c>
      <c r="B14" s="30" t="s">
        <v>22</v>
      </c>
      <c r="C14" s="30" t="s">
        <v>10</v>
      </c>
      <c r="D14" s="30" t="s">
        <v>132</v>
      </c>
      <c r="E14" s="30"/>
      <c r="F14" s="74" t="s">
        <v>64</v>
      </c>
      <c r="G14" s="75" t="s">
        <v>117</v>
      </c>
      <c r="H14" s="63">
        <v>-19.67966666666667</v>
      </c>
      <c r="I14" s="63">
        <v>9.27</v>
      </c>
      <c r="J14" s="63">
        <v>3.16</v>
      </c>
      <c r="K14" s="64">
        <v>-19.664999999999999</v>
      </c>
      <c r="L14" s="63">
        <v>9.4600000000000009</v>
      </c>
      <c r="M14" s="63">
        <v>3.17</v>
      </c>
      <c r="N14" s="64">
        <v>-17.968666666666667</v>
      </c>
      <c r="O14" s="63">
        <v>8.6890000000000001</v>
      </c>
      <c r="P14" s="63">
        <v>3.19</v>
      </c>
      <c r="Q14" s="79">
        <v>-6.1125999999999996</v>
      </c>
      <c r="R14" s="220">
        <f t="shared" si="0"/>
        <v>24.608459534000001</v>
      </c>
      <c r="S14" s="220">
        <f t="shared" si="1"/>
        <v>15.711451930994802</v>
      </c>
      <c r="T14" s="63">
        <v>-12.533200000000001</v>
      </c>
      <c r="U14" s="64">
        <v>-6.6383000000000001</v>
      </c>
      <c r="V14" s="220">
        <f t="shared" si="2"/>
        <v>24.066510146999999</v>
      </c>
      <c r="W14" s="220">
        <f t="shared" si="3"/>
        <v>15.152051773733401</v>
      </c>
      <c r="X14" s="63">
        <v>-12.826400000000001</v>
      </c>
      <c r="Y14" s="74">
        <v>0.70930700000000002</v>
      </c>
      <c r="Z14" s="72">
        <v>42.263261</v>
      </c>
      <c r="AA14" s="108">
        <v>0.70922499999999999</v>
      </c>
      <c r="AB14" s="72">
        <v>61.125976999999999</v>
      </c>
    </row>
    <row r="15" spans="1:32" x14ac:dyDescent="0.2">
      <c r="A15" s="73" t="s">
        <v>136</v>
      </c>
      <c r="B15" s="29" t="s">
        <v>20</v>
      </c>
      <c r="C15" s="29" t="s">
        <v>13</v>
      </c>
      <c r="F15" s="74" t="s">
        <v>64</v>
      </c>
      <c r="G15" s="75" t="s">
        <v>137</v>
      </c>
      <c r="H15" s="72">
        <v>-19.02</v>
      </c>
      <c r="I15" s="72">
        <v>9.93</v>
      </c>
      <c r="J15" s="72">
        <v>3.15</v>
      </c>
      <c r="K15" s="64">
        <v>-19.438333333333333</v>
      </c>
      <c r="L15" s="72">
        <v>10.49</v>
      </c>
      <c r="M15" s="72">
        <v>3.14</v>
      </c>
      <c r="N15" s="64">
        <v>-19.186500000000002</v>
      </c>
      <c r="O15" s="72">
        <v>9.8685000000000009</v>
      </c>
      <c r="P15" s="72">
        <v>3.19</v>
      </c>
      <c r="Q15" s="79">
        <v>-5.6190000000000007</v>
      </c>
      <c r="R15" s="220">
        <f t="shared" si="0"/>
        <v>25.117316710000001</v>
      </c>
      <c r="S15" s="220">
        <f t="shared" si="1"/>
        <v>16.236694308062003</v>
      </c>
      <c r="T15" s="72">
        <v>-13.5708</v>
      </c>
      <c r="U15" s="64">
        <v>-4.8518999999999997</v>
      </c>
      <c r="V15" s="220">
        <f t="shared" si="2"/>
        <v>25.908127771</v>
      </c>
      <c r="W15" s="220">
        <f t="shared" si="3"/>
        <v>17.0529694852262</v>
      </c>
      <c r="X15" s="72">
        <v>-11.382200000000001</v>
      </c>
      <c r="Y15" s="74">
        <v>0.71179300000000001</v>
      </c>
      <c r="Z15" s="72">
        <v>74.629335999999995</v>
      </c>
      <c r="AA15" s="108">
        <v>0.71180500000000002</v>
      </c>
      <c r="AB15" s="72">
        <v>79.799411000000006</v>
      </c>
      <c r="AC15" s="72"/>
      <c r="AD15" s="72"/>
    </row>
    <row r="16" spans="1:32" x14ac:dyDescent="0.2">
      <c r="A16" s="73" t="s">
        <v>138</v>
      </c>
      <c r="B16" s="29" t="s">
        <v>24</v>
      </c>
      <c r="C16" s="29" t="s">
        <v>10</v>
      </c>
      <c r="D16" s="29" t="s">
        <v>116</v>
      </c>
      <c r="F16" s="74" t="s">
        <v>139</v>
      </c>
      <c r="G16" s="75" t="s">
        <v>140</v>
      </c>
      <c r="H16" s="72">
        <v>-17.331666666666667</v>
      </c>
      <c r="I16" s="72">
        <v>10.499333333333334</v>
      </c>
      <c r="J16" s="72">
        <v>3.15</v>
      </c>
      <c r="K16" s="64">
        <v>-18.396500000000003</v>
      </c>
      <c r="L16" s="72">
        <v>9.1940000000000008</v>
      </c>
      <c r="M16" s="72">
        <v>3.17</v>
      </c>
      <c r="N16" s="64">
        <v>-18.433333333333334</v>
      </c>
      <c r="O16" s="72">
        <v>8.602666666666666</v>
      </c>
      <c r="P16" s="72">
        <v>3.18</v>
      </c>
      <c r="Q16" s="79">
        <v>-5.7881000000000009</v>
      </c>
      <c r="R16" s="220">
        <f t="shared" si="0"/>
        <v>24.942989828999998</v>
      </c>
      <c r="S16" s="220">
        <f t="shared" si="1"/>
        <v>16.056754101493798</v>
      </c>
      <c r="T16" s="72">
        <v>-12.350999999999999</v>
      </c>
      <c r="U16" s="64">
        <v>-6.8133999999999997</v>
      </c>
      <c r="V16" s="220">
        <f t="shared" si="2"/>
        <v>23.885997805999999</v>
      </c>
      <c r="W16" s="220">
        <f t="shared" si="3"/>
        <v>14.965726935353199</v>
      </c>
      <c r="X16" s="72">
        <v>-4.1015999999999995</v>
      </c>
      <c r="Y16" s="74">
        <v>0.71326999999999996</v>
      </c>
      <c r="Z16" s="72">
        <v>103.301946</v>
      </c>
      <c r="AA16" s="108">
        <v>0.71116999999999997</v>
      </c>
      <c r="AB16" s="72">
        <v>85.258989999999997</v>
      </c>
    </row>
    <row r="17" spans="1:32" x14ac:dyDescent="0.2">
      <c r="A17" s="73" t="s">
        <v>141</v>
      </c>
      <c r="B17" s="29" t="s">
        <v>20</v>
      </c>
      <c r="C17" s="29" t="s">
        <v>1</v>
      </c>
      <c r="F17" s="74"/>
      <c r="G17" s="75"/>
      <c r="H17" s="72"/>
      <c r="I17" s="72"/>
      <c r="J17" s="72"/>
      <c r="K17" s="64"/>
      <c r="L17" s="72"/>
      <c r="M17" s="72"/>
      <c r="N17" s="64"/>
      <c r="O17" s="72"/>
      <c r="P17" s="72"/>
      <c r="Q17" s="79"/>
      <c r="R17" s="220"/>
      <c r="S17" s="220"/>
      <c r="T17" s="72"/>
      <c r="U17" s="64"/>
      <c r="V17" s="220"/>
      <c r="W17" s="220"/>
      <c r="X17" s="72"/>
      <c r="Y17" s="74"/>
      <c r="Z17" s="77"/>
      <c r="AA17" s="64"/>
      <c r="AC17" s="72"/>
      <c r="AD17" s="72"/>
    </row>
    <row r="18" spans="1:32" x14ac:dyDescent="0.2">
      <c r="A18" s="73" t="s">
        <v>142</v>
      </c>
      <c r="B18" s="29" t="s">
        <v>20</v>
      </c>
      <c r="C18" s="29" t="s">
        <v>10</v>
      </c>
      <c r="D18" s="29" t="s">
        <v>143</v>
      </c>
      <c r="F18" s="74"/>
      <c r="G18" s="75" t="s">
        <v>120</v>
      </c>
      <c r="H18" s="72">
        <v>-15.297333333333333</v>
      </c>
      <c r="I18" s="72">
        <v>11.3</v>
      </c>
      <c r="J18" s="72">
        <v>3.13</v>
      </c>
      <c r="K18" s="64">
        <v>-15.85566666666667</v>
      </c>
      <c r="L18" s="72">
        <v>10.99</v>
      </c>
      <c r="M18" s="72">
        <v>3.14</v>
      </c>
      <c r="N18" s="64"/>
      <c r="O18" s="72"/>
      <c r="P18" s="72"/>
      <c r="Q18" s="79">
        <v>-6.1279000000000003</v>
      </c>
      <c r="R18" s="220">
        <f t="shared" si="0"/>
        <v>24.592686610999998</v>
      </c>
      <c r="S18" s="220">
        <f t="shared" si="1"/>
        <v>15.6951711198742</v>
      </c>
      <c r="T18" s="72">
        <v>-10.5816</v>
      </c>
      <c r="U18" s="64">
        <v>-5.9501999999999997</v>
      </c>
      <c r="V18" s="220">
        <f t="shared" si="2"/>
        <v>24.775879318000001</v>
      </c>
      <c r="W18" s="220">
        <f t="shared" si="3"/>
        <v>15.884262632039601</v>
      </c>
      <c r="X18" s="72">
        <v>-6.6020000000000012</v>
      </c>
      <c r="Y18" s="74">
        <v>0.71011199999999997</v>
      </c>
      <c r="Z18" s="72">
        <v>66.735078000000001</v>
      </c>
      <c r="AA18" s="108">
        <v>0.71086800000000006</v>
      </c>
      <c r="AB18" s="72">
        <v>49.208212000000003</v>
      </c>
      <c r="AC18" s="72"/>
      <c r="AD18" s="72"/>
    </row>
    <row r="19" spans="1:32" s="30" customFormat="1" x14ac:dyDescent="0.2">
      <c r="A19" s="73" t="s">
        <v>144</v>
      </c>
      <c r="B19" s="29" t="s">
        <v>24</v>
      </c>
      <c r="C19" s="29" t="s">
        <v>10</v>
      </c>
      <c r="D19" s="29" t="s">
        <v>143</v>
      </c>
      <c r="E19" s="29" t="s">
        <v>63</v>
      </c>
      <c r="F19" s="74" t="s">
        <v>64</v>
      </c>
      <c r="G19" s="75"/>
      <c r="H19" s="72"/>
      <c r="I19" s="72"/>
      <c r="J19" s="72"/>
      <c r="K19" s="64"/>
      <c r="L19" s="72"/>
      <c r="M19" s="72"/>
      <c r="N19" s="64">
        <v>-15.966333333333333</v>
      </c>
      <c r="O19" s="72">
        <v>9.8826666666666654</v>
      </c>
      <c r="P19" s="72">
        <v>3.17</v>
      </c>
      <c r="Q19" s="79"/>
      <c r="R19" s="63"/>
      <c r="S19" s="63"/>
      <c r="T19" s="72"/>
      <c r="U19" s="64"/>
      <c r="V19" s="63"/>
      <c r="W19" s="63"/>
      <c r="X19" s="72"/>
      <c r="Y19" s="74"/>
      <c r="Z19" s="77"/>
      <c r="AA19" s="64"/>
      <c r="AB19" s="72"/>
      <c r="AC19" s="29"/>
      <c r="AD19" s="29"/>
      <c r="AE19" s="29"/>
      <c r="AF19" s="88"/>
    </row>
    <row r="20" spans="1:32" x14ac:dyDescent="0.2">
      <c r="A20" s="87" t="s">
        <v>145</v>
      </c>
      <c r="B20" s="30" t="s">
        <v>20</v>
      </c>
      <c r="C20" s="30" t="s">
        <v>1</v>
      </c>
      <c r="D20" s="31" t="s">
        <v>146</v>
      </c>
      <c r="E20" s="30"/>
      <c r="F20" s="74" t="s">
        <v>64</v>
      </c>
      <c r="G20" s="75"/>
      <c r="H20" s="63"/>
      <c r="I20" s="63"/>
      <c r="J20" s="63"/>
      <c r="K20" s="64"/>
      <c r="L20" s="63"/>
      <c r="M20" s="63"/>
      <c r="N20" s="64">
        <v>-18.664666666666665</v>
      </c>
      <c r="O20" s="63">
        <v>7.0313333333333334</v>
      </c>
      <c r="P20" s="63">
        <v>3.14</v>
      </c>
      <c r="Q20" s="79"/>
      <c r="R20" s="63"/>
      <c r="S20" s="63"/>
      <c r="T20" s="63"/>
      <c r="U20" s="64"/>
      <c r="V20" s="63"/>
      <c r="W20" s="63"/>
      <c r="X20" s="63"/>
      <c r="Y20" s="74"/>
      <c r="Z20" s="77"/>
      <c r="AA20" s="64"/>
      <c r="AC20" s="72"/>
      <c r="AD20" s="72"/>
    </row>
    <row r="21" spans="1:32" s="30" customFormat="1" x14ac:dyDescent="0.2">
      <c r="A21" s="87" t="s">
        <v>147</v>
      </c>
      <c r="B21" s="30" t="s">
        <v>24</v>
      </c>
      <c r="C21" s="30" t="s">
        <v>13</v>
      </c>
      <c r="F21" s="74"/>
      <c r="G21" s="75"/>
      <c r="H21" s="63"/>
      <c r="I21" s="63"/>
      <c r="J21" s="63"/>
      <c r="K21" s="64"/>
      <c r="L21" s="63"/>
      <c r="M21" s="63"/>
      <c r="N21" s="64"/>
      <c r="O21" s="63"/>
      <c r="P21" s="63"/>
      <c r="Q21" s="79"/>
      <c r="R21" s="63"/>
      <c r="S21" s="63"/>
      <c r="T21" s="63"/>
      <c r="U21" s="64"/>
      <c r="V21" s="63"/>
      <c r="W21" s="63"/>
      <c r="X21" s="63"/>
      <c r="Y21" s="74"/>
      <c r="Z21" s="67"/>
      <c r="AA21" s="64"/>
      <c r="AB21" s="63"/>
      <c r="AF21" s="109"/>
    </row>
    <row r="22" spans="1:32" x14ac:dyDescent="0.2">
      <c r="Z22" s="77"/>
    </row>
    <row r="23" spans="1:32" x14ac:dyDescent="0.2">
      <c r="Z23" s="77"/>
    </row>
    <row r="24" spans="1:32" x14ac:dyDescent="0.2">
      <c r="Z24" s="77"/>
    </row>
    <row r="25" spans="1:32" x14ac:dyDescent="0.2">
      <c r="Z25" s="77"/>
    </row>
  </sheetData>
  <sortState ref="A4:AB19">
    <sortCondition ref="A4:A19"/>
  </sortState>
  <mergeCells count="4">
    <mergeCell ref="A3:A4"/>
    <mergeCell ref="D3:D4"/>
    <mergeCell ref="E3:E4"/>
    <mergeCell ref="F3:G3"/>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77"/>
  <sheetViews>
    <sheetView workbookViewId="0">
      <pane xSplit="1" ySplit="5" topLeftCell="B6" activePane="bottomRight" state="frozen"/>
      <selection pane="topRight" activeCell="B1" sqref="B1"/>
      <selection pane="bottomLeft" activeCell="A4" sqref="A4"/>
      <selection pane="bottomRight" activeCell="H3" sqref="H3"/>
    </sheetView>
  </sheetViews>
  <sheetFormatPr defaultRowHeight="14.25" x14ac:dyDescent="0.2"/>
  <cols>
    <col min="1" max="1" width="15.85546875" style="29" customWidth="1"/>
    <col min="2" max="3" width="9.140625" style="29" customWidth="1"/>
    <col min="4" max="4" width="9.140625" style="60" customWidth="1"/>
    <col min="5" max="7" width="9.140625" style="29" customWidth="1"/>
    <col min="8" max="8" width="8.7109375" style="63" customWidth="1"/>
    <col min="9" max="10" width="8.7109375" style="72" customWidth="1"/>
    <col min="11" max="24" width="8.7109375" style="63" customWidth="1"/>
    <col min="25" max="25" width="9.140625" style="30"/>
    <col min="26" max="26" width="13.5703125" style="30" bestFit="1" customWidth="1"/>
    <col min="27" max="29" width="9.140625" style="30"/>
    <col min="30" max="16384" width="9.140625" style="29"/>
  </cols>
  <sheetData>
    <row r="1" spans="1:29" ht="18" x14ac:dyDescent="0.25">
      <c r="A1" s="28" t="s">
        <v>148</v>
      </c>
    </row>
    <row r="3" spans="1:29" s="117" customFormat="1" ht="15" x14ac:dyDescent="0.25">
      <c r="A3" s="225" t="s">
        <v>149</v>
      </c>
      <c r="B3" s="110" t="s">
        <v>40</v>
      </c>
      <c r="C3" s="110" t="s">
        <v>41</v>
      </c>
      <c r="D3" s="229" t="s">
        <v>42</v>
      </c>
      <c r="E3" s="226" t="s">
        <v>43</v>
      </c>
      <c r="F3" s="227" t="s">
        <v>44</v>
      </c>
      <c r="G3" s="226"/>
      <c r="H3" s="111" t="s">
        <v>656</v>
      </c>
      <c r="I3" s="112"/>
      <c r="J3" s="112"/>
      <c r="K3" s="113"/>
      <c r="L3" s="114"/>
      <c r="M3" s="115"/>
      <c r="N3" s="114" t="s">
        <v>46</v>
      </c>
      <c r="O3" s="114"/>
      <c r="P3" s="114"/>
      <c r="Q3" s="111" t="s">
        <v>47</v>
      </c>
      <c r="R3" s="114"/>
      <c r="S3" s="114"/>
      <c r="T3" s="115"/>
      <c r="U3" s="113"/>
      <c r="V3" s="114"/>
      <c r="W3" s="114"/>
      <c r="X3" s="115"/>
      <c r="Y3" s="114"/>
      <c r="Z3" s="114"/>
      <c r="AA3" s="114"/>
      <c r="AB3" s="114"/>
      <c r="AC3" s="116"/>
    </row>
    <row r="4" spans="1:29" s="117" customFormat="1" ht="15" x14ac:dyDescent="0.25">
      <c r="A4" s="225"/>
      <c r="B4" s="110"/>
      <c r="C4" s="110"/>
      <c r="D4" s="229"/>
      <c r="E4" s="226"/>
      <c r="F4" s="118" t="s">
        <v>49</v>
      </c>
      <c r="G4" s="119" t="s">
        <v>50</v>
      </c>
      <c r="H4" s="111" t="s">
        <v>51</v>
      </c>
      <c r="I4" s="112"/>
      <c r="J4" s="112"/>
      <c r="K4" s="113" t="s">
        <v>52</v>
      </c>
      <c r="L4" s="114"/>
      <c r="M4" s="115"/>
      <c r="N4" s="114" t="s">
        <v>53</v>
      </c>
      <c r="O4" s="114"/>
      <c r="P4" s="114"/>
      <c r="Q4" s="111" t="s">
        <v>51</v>
      </c>
      <c r="R4" s="114"/>
      <c r="S4" s="114"/>
      <c r="T4" s="115"/>
      <c r="U4" s="113" t="s">
        <v>52</v>
      </c>
      <c r="V4" s="114"/>
      <c r="W4" s="114"/>
      <c r="X4" s="115"/>
      <c r="Y4" s="114"/>
      <c r="Z4" s="114"/>
      <c r="AA4" s="114"/>
      <c r="AB4" s="114"/>
      <c r="AC4" s="116"/>
    </row>
    <row r="5" spans="1:29" ht="18.75" thickBot="1" x14ac:dyDescent="0.35">
      <c r="A5" s="47"/>
      <c r="B5" s="47"/>
      <c r="C5" s="47"/>
      <c r="D5" s="120"/>
      <c r="E5" s="47"/>
      <c r="F5" s="48"/>
      <c r="G5" s="47"/>
      <c r="H5" s="121" t="s">
        <v>112</v>
      </c>
      <c r="I5" s="51" t="s">
        <v>113</v>
      </c>
      <c r="J5" s="51" t="s">
        <v>56</v>
      </c>
      <c r="K5" s="122" t="s">
        <v>112</v>
      </c>
      <c r="L5" s="51" t="s">
        <v>113</v>
      </c>
      <c r="M5" s="53" t="s">
        <v>56</v>
      </c>
      <c r="N5" s="51" t="s">
        <v>112</v>
      </c>
      <c r="O5" s="51" t="s">
        <v>113</v>
      </c>
      <c r="P5" s="51" t="s">
        <v>56</v>
      </c>
      <c r="Q5" s="54" t="s">
        <v>57</v>
      </c>
      <c r="R5" s="219" t="s">
        <v>58</v>
      </c>
      <c r="S5" s="219" t="s">
        <v>59</v>
      </c>
      <c r="T5" s="53" t="s">
        <v>112</v>
      </c>
      <c r="U5" s="54" t="s">
        <v>57</v>
      </c>
      <c r="V5" s="219" t="s">
        <v>58</v>
      </c>
      <c r="W5" s="219" t="s">
        <v>59</v>
      </c>
      <c r="X5" s="53" t="s">
        <v>112</v>
      </c>
      <c r="Y5" s="123"/>
      <c r="Z5" s="36"/>
      <c r="AA5" s="123"/>
      <c r="AB5" s="36"/>
    </row>
    <row r="6" spans="1:29" x14ac:dyDescent="0.2">
      <c r="A6" s="29" t="s">
        <v>150</v>
      </c>
      <c r="B6" s="29" t="s">
        <v>20</v>
      </c>
      <c r="C6" s="60" t="s">
        <v>151</v>
      </c>
      <c r="E6" s="60"/>
      <c r="F6" s="124"/>
      <c r="G6" s="125"/>
      <c r="H6" s="79"/>
      <c r="I6" s="77"/>
      <c r="J6" s="77"/>
      <c r="K6" s="66"/>
      <c r="L6" s="67"/>
      <c r="M6" s="69"/>
      <c r="Q6" s="79"/>
      <c r="T6" s="65"/>
      <c r="U6" s="66"/>
      <c r="V6" s="67"/>
      <c r="W6" s="67"/>
      <c r="X6" s="69"/>
      <c r="Z6" s="87"/>
      <c r="AA6" s="63"/>
      <c r="AB6" s="63"/>
      <c r="AC6" s="63"/>
    </row>
    <row r="7" spans="1:29" x14ac:dyDescent="0.2">
      <c r="A7" s="30" t="s">
        <v>152</v>
      </c>
      <c r="B7" s="30" t="s">
        <v>20</v>
      </c>
      <c r="C7" s="31" t="s">
        <v>153</v>
      </c>
      <c r="D7" s="60" t="s">
        <v>154</v>
      </c>
      <c r="E7" s="31"/>
      <c r="F7" s="126"/>
      <c r="G7" s="31"/>
      <c r="H7" s="79"/>
      <c r="I7" s="67"/>
      <c r="J7" s="67"/>
      <c r="K7" s="66"/>
      <c r="L7" s="67"/>
      <c r="M7" s="69"/>
      <c r="Q7" s="79"/>
      <c r="T7" s="65"/>
      <c r="U7" s="66"/>
      <c r="V7" s="67"/>
      <c r="W7" s="67"/>
      <c r="X7" s="69"/>
    </row>
    <row r="8" spans="1:29" x14ac:dyDescent="0.2">
      <c r="A8" s="29" t="s">
        <v>155</v>
      </c>
      <c r="B8" s="29" t="s">
        <v>20</v>
      </c>
      <c r="C8" s="60" t="s">
        <v>20</v>
      </c>
      <c r="E8" s="60"/>
      <c r="F8" s="126"/>
      <c r="G8" s="31"/>
      <c r="H8" s="79"/>
      <c r="I8" s="77"/>
      <c r="J8" s="77"/>
      <c r="K8" s="66"/>
      <c r="L8" s="67"/>
      <c r="M8" s="69"/>
      <c r="Q8" s="79"/>
      <c r="T8" s="65"/>
      <c r="U8" s="66"/>
      <c r="V8" s="67"/>
      <c r="W8" s="67"/>
      <c r="X8" s="69"/>
      <c r="Z8" s="87"/>
      <c r="AA8" s="63"/>
      <c r="AB8" s="63"/>
      <c r="AC8" s="63"/>
    </row>
    <row r="9" spans="1:29" x14ac:dyDescent="0.2">
      <c r="A9" s="29" t="s">
        <v>156</v>
      </c>
      <c r="B9" s="29" t="s">
        <v>20</v>
      </c>
      <c r="C9" s="60" t="s">
        <v>153</v>
      </c>
      <c r="D9" s="60" t="s">
        <v>157</v>
      </c>
      <c r="E9" s="60"/>
      <c r="F9" s="126"/>
      <c r="G9" s="31"/>
      <c r="H9" s="79"/>
      <c r="I9" s="77"/>
      <c r="J9" s="77"/>
      <c r="K9" s="66"/>
      <c r="L9" s="67"/>
      <c r="M9" s="69"/>
      <c r="Q9" s="79"/>
      <c r="T9" s="65"/>
      <c r="U9" s="66"/>
      <c r="V9" s="67"/>
      <c r="W9" s="67"/>
      <c r="X9" s="69"/>
    </row>
    <row r="10" spans="1:29" x14ac:dyDescent="0.2">
      <c r="A10" s="29" t="s">
        <v>158</v>
      </c>
      <c r="B10" s="29" t="s">
        <v>26</v>
      </c>
      <c r="C10" s="60" t="s">
        <v>10</v>
      </c>
      <c r="D10" s="60" t="s">
        <v>159</v>
      </c>
      <c r="E10" s="60"/>
      <c r="F10" s="126" t="s">
        <v>64</v>
      </c>
      <c r="G10" s="31"/>
      <c r="H10" s="79"/>
      <c r="K10" s="64"/>
      <c r="M10" s="65"/>
      <c r="N10" s="63">
        <v>-19.423333333333332</v>
      </c>
      <c r="O10" s="63">
        <v>10.348333333333333</v>
      </c>
      <c r="P10" s="63">
        <v>3.12</v>
      </c>
      <c r="Q10" s="79"/>
      <c r="T10" s="65"/>
      <c r="U10" s="64"/>
      <c r="X10" s="65"/>
      <c r="Z10" s="87"/>
      <c r="AA10" s="63"/>
      <c r="AB10" s="63"/>
      <c r="AC10" s="63"/>
    </row>
    <row r="11" spans="1:29" x14ac:dyDescent="0.2">
      <c r="A11" s="29" t="s">
        <v>160</v>
      </c>
      <c r="B11" s="29" t="s">
        <v>20</v>
      </c>
      <c r="C11" s="60" t="s">
        <v>1</v>
      </c>
      <c r="D11" s="60" t="s">
        <v>146</v>
      </c>
      <c r="E11" s="60"/>
      <c r="F11" s="126"/>
      <c r="G11" s="31"/>
      <c r="H11" s="79"/>
      <c r="K11" s="64"/>
      <c r="M11" s="65"/>
      <c r="Q11" s="79"/>
      <c r="T11" s="65"/>
      <c r="U11" s="64"/>
      <c r="X11" s="65"/>
    </row>
    <row r="12" spans="1:29" x14ac:dyDescent="0.2">
      <c r="A12" s="29" t="s">
        <v>161</v>
      </c>
      <c r="B12" s="29" t="s">
        <v>20</v>
      </c>
      <c r="C12" s="60" t="s">
        <v>162</v>
      </c>
      <c r="E12" s="60"/>
      <c r="F12" s="126"/>
      <c r="G12" s="31"/>
      <c r="H12" s="79"/>
      <c r="I12" s="77"/>
      <c r="J12" s="77"/>
      <c r="K12" s="66"/>
      <c r="L12" s="67"/>
      <c r="M12" s="69"/>
      <c r="Q12" s="79"/>
      <c r="T12" s="65"/>
      <c r="U12" s="64"/>
      <c r="X12" s="65"/>
      <c r="Z12" s="87"/>
      <c r="AA12" s="63"/>
      <c r="AB12" s="63"/>
      <c r="AC12" s="63"/>
    </row>
    <row r="13" spans="1:29" x14ac:dyDescent="0.2">
      <c r="A13" s="29" t="s">
        <v>163</v>
      </c>
      <c r="B13" s="29" t="s">
        <v>164</v>
      </c>
      <c r="C13" s="60" t="s">
        <v>7</v>
      </c>
      <c r="D13" s="60" t="s">
        <v>165</v>
      </c>
      <c r="E13" s="60"/>
      <c r="F13" s="126"/>
      <c r="G13" s="31"/>
      <c r="H13" s="79"/>
      <c r="I13" s="77"/>
      <c r="J13" s="77"/>
      <c r="K13" s="66"/>
      <c r="L13" s="67"/>
      <c r="M13" s="69"/>
      <c r="Q13" s="79"/>
      <c r="T13" s="65"/>
      <c r="U13" s="66"/>
      <c r="V13" s="67"/>
      <c r="W13" s="67"/>
      <c r="X13" s="69"/>
    </row>
    <row r="14" spans="1:29" x14ac:dyDescent="0.2">
      <c r="A14" s="29" t="s">
        <v>166</v>
      </c>
      <c r="B14" s="29" t="s">
        <v>71</v>
      </c>
      <c r="C14" s="60" t="s">
        <v>10</v>
      </c>
      <c r="D14" s="60" t="s">
        <v>159</v>
      </c>
      <c r="E14" s="60"/>
      <c r="F14" s="126" t="s">
        <v>64</v>
      </c>
      <c r="G14" s="31"/>
      <c r="H14" s="79"/>
      <c r="I14" s="77"/>
      <c r="J14" s="77"/>
      <c r="K14" s="66"/>
      <c r="L14" s="67"/>
      <c r="M14" s="69"/>
      <c r="N14" s="63">
        <v>-18.993666666666666</v>
      </c>
      <c r="O14" s="63">
        <v>11.744666666666667</v>
      </c>
      <c r="P14" s="63">
        <v>3.14</v>
      </c>
      <c r="Q14" s="79"/>
      <c r="T14" s="65"/>
      <c r="U14" s="66"/>
      <c r="V14" s="67"/>
      <c r="W14" s="67"/>
      <c r="X14" s="69"/>
      <c r="Z14" s="87"/>
      <c r="AA14" s="63"/>
      <c r="AB14" s="63"/>
      <c r="AC14" s="63"/>
    </row>
    <row r="15" spans="1:29" x14ac:dyDescent="0.2">
      <c r="A15" s="29" t="s">
        <v>167</v>
      </c>
      <c r="B15" s="29" t="s">
        <v>20</v>
      </c>
      <c r="C15" s="60" t="s">
        <v>1</v>
      </c>
      <c r="D15" s="60" t="s">
        <v>168</v>
      </c>
      <c r="E15" s="60"/>
      <c r="F15" s="126"/>
      <c r="G15" s="31"/>
      <c r="H15" s="79"/>
      <c r="I15" s="77"/>
      <c r="J15" s="77"/>
      <c r="K15" s="66"/>
      <c r="L15" s="67"/>
      <c r="M15" s="69"/>
      <c r="Q15" s="79"/>
      <c r="T15" s="65"/>
      <c r="U15" s="66"/>
      <c r="V15" s="67"/>
      <c r="W15" s="67"/>
      <c r="X15" s="69"/>
      <c r="Z15" s="87"/>
      <c r="AA15" s="63"/>
      <c r="AB15" s="63"/>
      <c r="AC15" s="63"/>
    </row>
    <row r="16" spans="1:29" x14ac:dyDescent="0.2">
      <c r="A16" s="29" t="s">
        <v>169</v>
      </c>
      <c r="B16" s="29" t="s">
        <v>24</v>
      </c>
      <c r="C16" s="60" t="s">
        <v>10</v>
      </c>
      <c r="D16" s="60" t="s">
        <v>132</v>
      </c>
      <c r="E16" s="60" t="s">
        <v>63</v>
      </c>
      <c r="F16" s="126" t="s">
        <v>64</v>
      </c>
      <c r="G16" s="31" t="s">
        <v>170</v>
      </c>
      <c r="H16" s="79">
        <v>-17.952000000000002</v>
      </c>
      <c r="I16" s="72">
        <v>11.008000000000001</v>
      </c>
      <c r="J16" s="72">
        <v>3.12</v>
      </c>
      <c r="K16" s="64">
        <v>-17.707333333333334</v>
      </c>
      <c r="L16" s="63">
        <v>11.687333333333333</v>
      </c>
      <c r="M16" s="65">
        <v>3.12</v>
      </c>
      <c r="N16" s="63">
        <v>-18.059999999999999</v>
      </c>
      <c r="O16" s="63">
        <v>11.01</v>
      </c>
      <c r="P16" s="63">
        <v>3.1753282709010722</v>
      </c>
      <c r="Q16" s="79">
        <v>-6.9718</v>
      </c>
      <c r="R16" s="220">
        <f t="shared" ref="R16:R74" si="0">(1.03091*Q16)+30.91</f>
        <v>23.722701661999999</v>
      </c>
      <c r="S16" s="220">
        <f t="shared" ref="S16:S74" si="1">(1.0322*R16)-9.6894</f>
        <v>14.797172655516398</v>
      </c>
      <c r="T16" s="65">
        <v>-10.074</v>
      </c>
      <c r="U16" s="66">
        <v>-6.9567000000000005</v>
      </c>
      <c r="V16" s="220">
        <f t="shared" ref="V16" si="2">(1.03091*U16)+30.91</f>
        <v>23.738268402999999</v>
      </c>
      <c r="W16" s="220">
        <f t="shared" ref="W16" si="3">(1.0322*V16)-9.6894</f>
        <v>14.813240645576599</v>
      </c>
      <c r="X16" s="69">
        <v>-9.9550000000000001</v>
      </c>
    </row>
    <row r="17" spans="1:29" s="30" customFormat="1" x14ac:dyDescent="0.2">
      <c r="A17" s="30" t="s">
        <v>171</v>
      </c>
      <c r="B17" s="30" t="s">
        <v>22</v>
      </c>
      <c r="C17" s="31" t="s">
        <v>10</v>
      </c>
      <c r="D17" s="31" t="s">
        <v>172</v>
      </c>
      <c r="E17" s="31"/>
      <c r="F17" s="126"/>
      <c r="G17" s="31"/>
      <c r="H17" s="79"/>
      <c r="I17" s="67"/>
      <c r="J17" s="67"/>
      <c r="K17" s="66"/>
      <c r="L17" s="67"/>
      <c r="M17" s="69"/>
      <c r="N17" s="63"/>
      <c r="O17" s="63"/>
      <c r="P17" s="63"/>
      <c r="Q17" s="79"/>
      <c r="R17" s="220"/>
      <c r="S17" s="220"/>
      <c r="T17" s="65"/>
      <c r="U17" s="66"/>
      <c r="V17" s="67"/>
      <c r="W17" s="67"/>
      <c r="X17" s="69"/>
    </row>
    <row r="18" spans="1:29" x14ac:dyDescent="0.2">
      <c r="A18" s="29" t="s">
        <v>173</v>
      </c>
      <c r="B18" s="29" t="s">
        <v>71</v>
      </c>
      <c r="C18" s="60" t="s">
        <v>10</v>
      </c>
      <c r="D18" s="60" t="s">
        <v>134</v>
      </c>
      <c r="E18" s="60"/>
      <c r="F18" s="126" t="s">
        <v>64</v>
      </c>
      <c r="G18" s="31"/>
      <c r="H18" s="79"/>
      <c r="I18" s="77"/>
      <c r="J18" s="77"/>
      <c r="K18" s="66"/>
      <c r="L18" s="67"/>
      <c r="M18" s="69"/>
      <c r="N18" s="63">
        <v>-18.09</v>
      </c>
      <c r="O18" s="63">
        <v>10.07</v>
      </c>
      <c r="P18" s="63">
        <v>3.1525569514299145</v>
      </c>
      <c r="Q18" s="79"/>
      <c r="R18" s="220"/>
      <c r="S18" s="220"/>
      <c r="T18" s="65"/>
      <c r="U18" s="66"/>
      <c r="V18" s="67"/>
      <c r="W18" s="67"/>
      <c r="X18" s="69"/>
    </row>
    <row r="19" spans="1:29" x14ac:dyDescent="0.2">
      <c r="A19" s="29" t="s">
        <v>174</v>
      </c>
      <c r="B19" s="29" t="s">
        <v>26</v>
      </c>
      <c r="C19" s="60" t="s">
        <v>162</v>
      </c>
      <c r="E19" s="60"/>
      <c r="F19" s="126"/>
      <c r="G19" s="31"/>
      <c r="H19" s="79"/>
      <c r="I19" s="77"/>
      <c r="J19" s="77"/>
      <c r="K19" s="66"/>
      <c r="L19" s="67"/>
      <c r="M19" s="69"/>
      <c r="Q19" s="79"/>
      <c r="R19" s="220"/>
      <c r="S19" s="220"/>
      <c r="T19" s="65"/>
      <c r="U19" s="66"/>
      <c r="V19" s="67"/>
      <c r="W19" s="67"/>
      <c r="X19" s="69"/>
      <c r="Z19" s="87"/>
      <c r="AA19" s="63"/>
      <c r="AB19" s="63"/>
    </row>
    <row r="20" spans="1:29" x14ac:dyDescent="0.2">
      <c r="A20" s="29" t="s">
        <v>175</v>
      </c>
      <c r="B20" s="29" t="s">
        <v>20</v>
      </c>
      <c r="C20" s="60" t="s">
        <v>4</v>
      </c>
      <c r="D20" s="60" t="s">
        <v>176</v>
      </c>
      <c r="E20" s="60"/>
      <c r="F20" s="126" t="s">
        <v>64</v>
      </c>
      <c r="G20" s="31" t="s">
        <v>177</v>
      </c>
      <c r="H20" s="79">
        <v>-17.041</v>
      </c>
      <c r="I20" s="72">
        <v>10.711666666666666</v>
      </c>
      <c r="J20" s="72">
        <v>3.12</v>
      </c>
      <c r="K20" s="66"/>
      <c r="L20" s="67"/>
      <c r="M20" s="69"/>
      <c r="N20" s="63">
        <v>-18.420000000000002</v>
      </c>
      <c r="O20" s="63">
        <v>10.029999999999999</v>
      </c>
      <c r="P20" s="63">
        <v>3.1663422436978106</v>
      </c>
      <c r="Q20" s="79">
        <v>-7.4745999999999997</v>
      </c>
      <c r="R20" s="220">
        <f t="shared" si="0"/>
        <v>23.204360114</v>
      </c>
      <c r="S20" s="220">
        <f t="shared" si="1"/>
        <v>14.2621405096708</v>
      </c>
      <c r="T20" s="65">
        <v>-9.9797999999999991</v>
      </c>
      <c r="U20" s="64"/>
      <c r="X20" s="65"/>
      <c r="Z20" s="87"/>
      <c r="AA20" s="63"/>
      <c r="AB20" s="63"/>
    </row>
    <row r="21" spans="1:29" x14ac:dyDescent="0.2">
      <c r="A21" s="29" t="s">
        <v>178</v>
      </c>
      <c r="B21" s="29" t="s">
        <v>26</v>
      </c>
      <c r="C21" s="60" t="s">
        <v>7</v>
      </c>
      <c r="D21" s="60" t="s">
        <v>165</v>
      </c>
      <c r="E21" s="60"/>
      <c r="F21" s="126" t="s">
        <v>64</v>
      </c>
      <c r="G21" s="31"/>
      <c r="H21" s="79"/>
      <c r="I21" s="77"/>
      <c r="J21" s="77"/>
      <c r="K21" s="66"/>
      <c r="L21" s="67"/>
      <c r="M21" s="69"/>
      <c r="N21" s="63">
        <v>-17.86</v>
      </c>
      <c r="O21" s="63">
        <v>12.17</v>
      </c>
      <c r="P21" s="63">
        <v>3.181368422398045</v>
      </c>
      <c r="Q21" s="79">
        <v>-7.4830000000000005</v>
      </c>
      <c r="R21" s="220">
        <f t="shared" si="0"/>
        <v>23.195700469999998</v>
      </c>
      <c r="S21" s="220">
        <f t="shared" si="1"/>
        <v>14.253202025133998</v>
      </c>
      <c r="T21" s="65">
        <v>-9.3516000000000012</v>
      </c>
      <c r="U21" s="64"/>
      <c r="X21" s="65"/>
    </row>
    <row r="22" spans="1:29" x14ac:dyDescent="0.2">
      <c r="A22" s="29" t="s">
        <v>179</v>
      </c>
      <c r="B22" s="29" t="s">
        <v>20</v>
      </c>
      <c r="C22" s="60" t="s">
        <v>10</v>
      </c>
      <c r="D22" s="60" t="s">
        <v>159</v>
      </c>
      <c r="E22" s="60"/>
      <c r="F22" s="126" t="s">
        <v>64</v>
      </c>
      <c r="G22" s="31" t="s">
        <v>83</v>
      </c>
      <c r="H22" s="79">
        <v>-19.009666666666664</v>
      </c>
      <c r="I22" s="72">
        <v>10.484666666666666</v>
      </c>
      <c r="J22" s="72">
        <v>3.15</v>
      </c>
      <c r="K22" s="64">
        <v>-18.791666666666668</v>
      </c>
      <c r="L22" s="63">
        <v>10.9</v>
      </c>
      <c r="M22" s="65">
        <v>3.16</v>
      </c>
      <c r="N22" s="63">
        <v>-18.089333333333332</v>
      </c>
      <c r="O22" s="63">
        <v>11.028</v>
      </c>
      <c r="P22" s="63">
        <v>3.14</v>
      </c>
      <c r="Q22" s="79">
        <v>-6.3168999999999995</v>
      </c>
      <c r="R22" s="220">
        <f t="shared" si="0"/>
        <v>24.397844621000001</v>
      </c>
      <c r="S22" s="220">
        <f t="shared" si="1"/>
        <v>15.494055217796202</v>
      </c>
      <c r="T22" s="65">
        <v>-11.6808</v>
      </c>
      <c r="U22" s="64">
        <v>-7.0584000000000007</v>
      </c>
      <c r="V22" s="220">
        <f t="shared" ref="V22:V23" si="4">(1.03091*U22)+30.91</f>
        <v>23.633424855999998</v>
      </c>
      <c r="W22" s="220">
        <f t="shared" ref="W22:W25" si="5">(1.0322*V22)-9.6894</f>
        <v>14.7050211363632</v>
      </c>
      <c r="X22" s="65">
        <v>-11.805599999999998</v>
      </c>
      <c r="Z22" s="87"/>
      <c r="AA22" s="63"/>
      <c r="AB22" s="63"/>
      <c r="AC22" s="63"/>
    </row>
    <row r="23" spans="1:29" x14ac:dyDescent="0.2">
      <c r="A23" s="30" t="s">
        <v>180</v>
      </c>
      <c r="B23" s="30" t="s">
        <v>20</v>
      </c>
      <c r="C23" s="31" t="s">
        <v>162</v>
      </c>
      <c r="D23" s="60" t="s">
        <v>181</v>
      </c>
      <c r="E23" s="31" t="s">
        <v>123</v>
      </c>
      <c r="F23" s="126" t="s">
        <v>64</v>
      </c>
      <c r="G23" s="31" t="s">
        <v>137</v>
      </c>
      <c r="H23" s="79">
        <v>-19.091333333333335</v>
      </c>
      <c r="I23" s="63">
        <v>12.186666666666667</v>
      </c>
      <c r="J23" s="63">
        <v>3.13</v>
      </c>
      <c r="K23" s="64">
        <v>-18.873999999999999</v>
      </c>
      <c r="L23" s="63">
        <v>12.661333333333333</v>
      </c>
      <c r="M23" s="65">
        <v>3.14</v>
      </c>
      <c r="N23" s="63">
        <v>-18.650333333333332</v>
      </c>
      <c r="O23" s="63">
        <v>11.743666666666668</v>
      </c>
      <c r="P23" s="63">
        <v>3.16</v>
      </c>
      <c r="Q23" s="79">
        <v>-9.0043000000000006</v>
      </c>
      <c r="R23" s="220">
        <f t="shared" si="0"/>
        <v>21.627377086999999</v>
      </c>
      <c r="S23" s="220">
        <f t="shared" si="1"/>
        <v>12.6343786292014</v>
      </c>
      <c r="T23" s="65">
        <v>-12.082199999999998</v>
      </c>
      <c r="U23" s="64">
        <v>-7.9584000000000001</v>
      </c>
      <c r="V23" s="220">
        <f t="shared" si="4"/>
        <v>22.705605855999998</v>
      </c>
      <c r="W23" s="220">
        <f t="shared" si="5"/>
        <v>13.7473263645632</v>
      </c>
      <c r="X23" s="65">
        <v>-10.9886</v>
      </c>
      <c r="Z23" s="87"/>
      <c r="AA23" s="63"/>
      <c r="AB23" s="63"/>
      <c r="AC23" s="63"/>
    </row>
    <row r="24" spans="1:29" x14ac:dyDescent="0.2">
      <c r="A24" s="29" t="s">
        <v>182</v>
      </c>
      <c r="B24" s="29" t="s">
        <v>20</v>
      </c>
      <c r="C24" s="60" t="s">
        <v>4</v>
      </c>
      <c r="D24" s="60" t="s">
        <v>183</v>
      </c>
      <c r="E24" s="60"/>
      <c r="F24" s="126" t="s">
        <v>64</v>
      </c>
      <c r="G24" s="31" t="s">
        <v>184</v>
      </c>
      <c r="H24" s="79">
        <v>-17.656666666666666</v>
      </c>
      <c r="I24" s="72">
        <v>10.869333333333332</v>
      </c>
      <c r="J24" s="72">
        <v>3.14</v>
      </c>
      <c r="K24" s="66"/>
      <c r="L24" s="67"/>
      <c r="M24" s="69"/>
      <c r="N24" s="63">
        <v>-17.93</v>
      </c>
      <c r="O24" s="63">
        <v>10.59</v>
      </c>
      <c r="P24" s="63">
        <v>3.1804136393418845</v>
      </c>
      <c r="Q24" s="79"/>
      <c r="R24" s="220"/>
      <c r="S24" s="220"/>
      <c r="T24" s="65"/>
      <c r="U24" s="64"/>
      <c r="X24" s="65"/>
      <c r="Z24" s="87"/>
      <c r="AA24" s="63"/>
      <c r="AB24" s="63"/>
    </row>
    <row r="25" spans="1:29" x14ac:dyDescent="0.2">
      <c r="A25" s="29" t="s">
        <v>185</v>
      </c>
      <c r="B25" s="29" t="s">
        <v>71</v>
      </c>
      <c r="C25" s="60" t="s">
        <v>13</v>
      </c>
      <c r="D25" s="60" t="s">
        <v>186</v>
      </c>
      <c r="E25" s="60"/>
      <c r="F25" s="126" t="s">
        <v>64</v>
      </c>
      <c r="G25" s="31" t="s">
        <v>137</v>
      </c>
      <c r="H25" s="79">
        <v>-17.745666666666668</v>
      </c>
      <c r="I25" s="72">
        <v>11.216333333333333</v>
      </c>
      <c r="J25" s="72">
        <v>3.14</v>
      </c>
      <c r="K25" s="64">
        <v>-17.745666666666668</v>
      </c>
      <c r="L25" s="63">
        <v>11.618</v>
      </c>
      <c r="M25" s="65">
        <v>3.13</v>
      </c>
      <c r="N25" s="63">
        <v>-17.707333333333334</v>
      </c>
      <c r="O25" s="63">
        <v>11.416333333333334</v>
      </c>
      <c r="P25" s="63">
        <v>3.16</v>
      </c>
      <c r="Q25" s="79">
        <v>-6.1551999999999998</v>
      </c>
      <c r="R25" s="220">
        <f t="shared" si="0"/>
        <v>24.564542768000003</v>
      </c>
      <c r="S25" s="220">
        <f t="shared" si="1"/>
        <v>15.666121045129604</v>
      </c>
      <c r="T25" s="65">
        <v>-11.269</v>
      </c>
      <c r="U25" s="64">
        <v>-6.5291000000000006</v>
      </c>
      <c r="V25" s="220">
        <f t="shared" ref="V25" si="6">(1.03091*U25)+30.91</f>
        <v>24.179085519000001</v>
      </c>
      <c r="W25" s="220">
        <f t="shared" si="5"/>
        <v>15.268252072711803</v>
      </c>
      <c r="X25" s="65">
        <v>-9.6755999999999993</v>
      </c>
      <c r="Z25" s="87"/>
      <c r="AA25" s="63"/>
      <c r="AB25" s="63"/>
      <c r="AC25" s="63"/>
    </row>
    <row r="26" spans="1:29" x14ac:dyDescent="0.2">
      <c r="A26" s="29" t="s">
        <v>187</v>
      </c>
      <c r="B26" s="29" t="s">
        <v>24</v>
      </c>
      <c r="C26" s="60" t="s">
        <v>10</v>
      </c>
      <c r="D26" s="60" t="s">
        <v>159</v>
      </c>
      <c r="E26" s="60"/>
      <c r="F26" s="126" t="s">
        <v>64</v>
      </c>
      <c r="G26" s="31"/>
      <c r="H26" s="79"/>
      <c r="K26" s="64"/>
      <c r="M26" s="65"/>
      <c r="N26" s="63">
        <v>-18.152333333333335</v>
      </c>
      <c r="O26" s="63">
        <v>11.147333333333334</v>
      </c>
      <c r="P26" s="63">
        <v>3.13</v>
      </c>
      <c r="Q26" s="79">
        <v>-7.6675000000000004</v>
      </c>
      <c r="R26" s="220">
        <f t="shared" si="0"/>
        <v>23.005497575</v>
      </c>
      <c r="S26" s="220">
        <f t="shared" si="1"/>
        <v>14.056874596915002</v>
      </c>
      <c r="T26" s="65">
        <v>-11.678199999999999</v>
      </c>
      <c r="U26" s="64"/>
      <c r="X26" s="65"/>
      <c r="Z26" s="87"/>
      <c r="AA26" s="63"/>
      <c r="AB26" s="63"/>
      <c r="AC26" s="63"/>
    </row>
    <row r="27" spans="1:29" x14ac:dyDescent="0.2">
      <c r="A27" s="29" t="s">
        <v>188</v>
      </c>
      <c r="B27" s="29" t="s">
        <v>20</v>
      </c>
      <c r="C27" s="60" t="s">
        <v>1</v>
      </c>
      <c r="D27" s="60" t="s">
        <v>189</v>
      </c>
      <c r="E27" s="60"/>
      <c r="F27" s="126"/>
      <c r="G27" s="31"/>
      <c r="H27" s="79"/>
      <c r="K27" s="64"/>
      <c r="M27" s="65"/>
      <c r="Q27" s="79"/>
      <c r="R27" s="220"/>
      <c r="S27" s="220"/>
      <c r="T27" s="65"/>
      <c r="U27" s="64"/>
      <c r="X27" s="65"/>
    </row>
    <row r="28" spans="1:29" x14ac:dyDescent="0.2">
      <c r="A28" s="29" t="s">
        <v>190</v>
      </c>
      <c r="B28" s="29" t="s">
        <v>71</v>
      </c>
      <c r="C28" s="60" t="s">
        <v>10</v>
      </c>
      <c r="D28" s="60" t="s">
        <v>191</v>
      </c>
      <c r="E28" s="60"/>
      <c r="F28" s="126" t="s">
        <v>64</v>
      </c>
      <c r="G28" s="31" t="s">
        <v>184</v>
      </c>
      <c r="H28" s="79">
        <v>-18.059999999999999</v>
      </c>
      <c r="I28" s="72">
        <v>12.31</v>
      </c>
      <c r="J28" s="72">
        <v>3.14</v>
      </c>
      <c r="K28" s="64"/>
      <c r="M28" s="65"/>
      <c r="N28" s="63">
        <v>-18.097999999999999</v>
      </c>
      <c r="O28" s="63">
        <v>11.394333333333334</v>
      </c>
      <c r="Q28" s="79">
        <v>-8.8699999999999992</v>
      </c>
      <c r="R28" s="220">
        <f t="shared" si="0"/>
        <v>21.765828300000003</v>
      </c>
      <c r="S28" s="220">
        <f t="shared" si="1"/>
        <v>12.777287971260005</v>
      </c>
      <c r="T28" s="65">
        <v>-11.347800000000001</v>
      </c>
      <c r="U28" s="64"/>
      <c r="X28" s="65"/>
      <c r="Z28" s="87"/>
      <c r="AA28" s="63"/>
      <c r="AB28" s="63"/>
      <c r="AC28" s="63"/>
    </row>
    <row r="29" spans="1:29" x14ac:dyDescent="0.2">
      <c r="A29" s="29" t="s">
        <v>192</v>
      </c>
      <c r="B29" s="29" t="s">
        <v>71</v>
      </c>
      <c r="C29" s="60" t="s">
        <v>10</v>
      </c>
      <c r="D29" s="60" t="s">
        <v>159</v>
      </c>
      <c r="E29" s="60"/>
      <c r="F29" s="126" t="s">
        <v>64</v>
      </c>
      <c r="G29" s="31"/>
      <c r="H29" s="79"/>
      <c r="K29" s="64"/>
      <c r="M29" s="65"/>
      <c r="N29" s="63">
        <v>-18.100000000000001</v>
      </c>
      <c r="O29" s="63">
        <v>11.39</v>
      </c>
      <c r="P29" s="63">
        <v>3.15</v>
      </c>
      <c r="Q29" s="79"/>
      <c r="R29" s="220"/>
      <c r="S29" s="220"/>
      <c r="T29" s="65"/>
      <c r="U29" s="64"/>
      <c r="X29" s="65"/>
      <c r="Z29" s="87"/>
      <c r="AA29" s="63"/>
      <c r="AB29" s="63"/>
      <c r="AC29" s="63"/>
    </row>
    <row r="30" spans="1:29" x14ac:dyDescent="0.2">
      <c r="A30" s="29" t="s">
        <v>193</v>
      </c>
      <c r="B30" s="29" t="s">
        <v>20</v>
      </c>
      <c r="C30" s="60" t="s">
        <v>153</v>
      </c>
      <c r="D30" s="60" t="s">
        <v>194</v>
      </c>
      <c r="E30" s="60"/>
      <c r="F30" s="126"/>
      <c r="G30" s="31"/>
      <c r="H30" s="79"/>
      <c r="K30" s="64"/>
      <c r="M30" s="65"/>
      <c r="Q30" s="79"/>
      <c r="R30" s="220"/>
      <c r="S30" s="220"/>
      <c r="T30" s="65"/>
      <c r="U30" s="64"/>
      <c r="X30" s="65"/>
      <c r="Z30" s="87"/>
      <c r="AA30" s="63"/>
      <c r="AB30" s="63"/>
      <c r="AC30" s="63"/>
    </row>
    <row r="31" spans="1:29" x14ac:dyDescent="0.2">
      <c r="A31" s="29" t="s">
        <v>195</v>
      </c>
      <c r="B31" s="29" t="s">
        <v>20</v>
      </c>
      <c r="C31" s="60" t="s">
        <v>196</v>
      </c>
      <c r="E31" s="60"/>
      <c r="F31" s="126"/>
      <c r="G31" s="31"/>
      <c r="H31" s="79"/>
      <c r="I31" s="77"/>
      <c r="J31" s="77"/>
      <c r="K31" s="66"/>
      <c r="L31" s="67"/>
      <c r="M31" s="69"/>
      <c r="Q31" s="79"/>
      <c r="R31" s="220"/>
      <c r="S31" s="220"/>
      <c r="T31" s="65"/>
      <c r="U31" s="64"/>
      <c r="X31" s="65"/>
      <c r="Z31" s="87"/>
      <c r="AA31" s="63"/>
      <c r="AB31" s="63"/>
      <c r="AC31" s="63"/>
    </row>
    <row r="32" spans="1:29" x14ac:dyDescent="0.2">
      <c r="A32" s="29" t="s">
        <v>197</v>
      </c>
      <c r="B32" s="29" t="s">
        <v>20</v>
      </c>
      <c r="C32" s="60" t="s">
        <v>198</v>
      </c>
      <c r="D32" s="60" t="s">
        <v>199</v>
      </c>
      <c r="E32" s="60"/>
      <c r="F32" s="126"/>
      <c r="G32" s="31"/>
      <c r="H32" s="79"/>
      <c r="I32" s="77"/>
      <c r="J32" s="77"/>
      <c r="K32" s="66"/>
      <c r="L32" s="67"/>
      <c r="M32" s="69"/>
      <c r="Q32" s="79"/>
      <c r="R32" s="220"/>
      <c r="S32" s="220"/>
      <c r="T32" s="65"/>
      <c r="U32" s="66"/>
      <c r="V32" s="67"/>
      <c r="W32" s="67"/>
      <c r="X32" s="69"/>
    </row>
    <row r="33" spans="1:29" x14ac:dyDescent="0.2">
      <c r="A33" s="29" t="s">
        <v>200</v>
      </c>
      <c r="B33" s="29" t="s">
        <v>20</v>
      </c>
      <c r="C33" s="60" t="s">
        <v>1</v>
      </c>
      <c r="D33" s="60" t="s">
        <v>201</v>
      </c>
      <c r="E33" s="60"/>
      <c r="F33" s="126"/>
      <c r="G33" s="31"/>
      <c r="H33" s="79"/>
      <c r="K33" s="64"/>
      <c r="M33" s="65"/>
      <c r="Q33" s="79"/>
      <c r="R33" s="220"/>
      <c r="S33" s="220"/>
      <c r="T33" s="65"/>
      <c r="U33" s="64"/>
      <c r="X33" s="65"/>
    </row>
    <row r="34" spans="1:29" x14ac:dyDescent="0.2">
      <c r="A34" s="29" t="s">
        <v>202</v>
      </c>
      <c r="B34" s="29" t="s">
        <v>20</v>
      </c>
      <c r="C34" s="60" t="s">
        <v>1</v>
      </c>
      <c r="D34" s="60" t="s">
        <v>91</v>
      </c>
      <c r="E34" s="60"/>
      <c r="F34" s="126"/>
      <c r="G34" s="31"/>
      <c r="H34" s="79"/>
      <c r="K34" s="64"/>
      <c r="M34" s="65"/>
      <c r="Q34" s="79"/>
      <c r="R34" s="220"/>
      <c r="S34" s="220"/>
      <c r="T34" s="65"/>
      <c r="U34" s="64"/>
      <c r="X34" s="65"/>
    </row>
    <row r="35" spans="1:29" x14ac:dyDescent="0.2">
      <c r="A35" s="29" t="s">
        <v>203</v>
      </c>
      <c r="B35" s="29" t="s">
        <v>20</v>
      </c>
      <c r="C35" s="60" t="s">
        <v>204</v>
      </c>
      <c r="D35" s="27" t="s">
        <v>205</v>
      </c>
      <c r="E35" s="60"/>
      <c r="F35" s="126"/>
      <c r="G35" s="31"/>
      <c r="H35" s="79"/>
      <c r="K35" s="64"/>
      <c r="M35" s="65"/>
      <c r="Q35" s="79"/>
      <c r="R35" s="220"/>
      <c r="S35" s="220"/>
      <c r="T35" s="65"/>
      <c r="U35" s="66"/>
      <c r="V35" s="67"/>
      <c r="W35" s="67"/>
      <c r="X35" s="69"/>
    </row>
    <row r="36" spans="1:29" x14ac:dyDescent="0.2">
      <c r="A36" s="29" t="s">
        <v>206</v>
      </c>
      <c r="B36" s="29" t="s">
        <v>20</v>
      </c>
      <c r="C36" s="60" t="s">
        <v>196</v>
      </c>
      <c r="D36" s="27" t="s">
        <v>143</v>
      </c>
      <c r="E36" s="60"/>
      <c r="F36" s="126"/>
      <c r="G36" s="31"/>
      <c r="H36" s="79"/>
      <c r="K36" s="64"/>
      <c r="M36" s="65"/>
      <c r="Q36" s="79"/>
      <c r="R36" s="220"/>
      <c r="S36" s="220"/>
      <c r="T36" s="65"/>
      <c r="U36" s="64"/>
      <c r="X36" s="65"/>
      <c r="Z36" s="87"/>
      <c r="AA36" s="63"/>
      <c r="AB36" s="63"/>
      <c r="AC36" s="63"/>
    </row>
    <row r="37" spans="1:29" x14ac:dyDescent="0.2">
      <c r="A37" s="29" t="s">
        <v>207</v>
      </c>
      <c r="B37" s="29" t="s">
        <v>24</v>
      </c>
      <c r="C37" s="60" t="s">
        <v>10</v>
      </c>
      <c r="D37" s="27" t="s">
        <v>134</v>
      </c>
      <c r="E37" s="60"/>
      <c r="F37" s="126" t="s">
        <v>64</v>
      </c>
      <c r="G37" s="31" t="s">
        <v>137</v>
      </c>
      <c r="H37" s="79">
        <v>-17.756666666666664</v>
      </c>
      <c r="I37" s="72">
        <v>10.548</v>
      </c>
      <c r="J37" s="72">
        <v>3.13</v>
      </c>
      <c r="K37" s="64">
        <v>-18.190333333333335</v>
      </c>
      <c r="L37" s="63">
        <v>11.157999999999999</v>
      </c>
      <c r="M37" s="65">
        <v>3.15</v>
      </c>
      <c r="N37" s="63">
        <v>-18.381</v>
      </c>
      <c r="O37" s="63">
        <v>10.511666666666665</v>
      </c>
      <c r="P37" s="63">
        <v>3.14</v>
      </c>
      <c r="Q37" s="79">
        <v>-6.2770000000000001</v>
      </c>
      <c r="R37" s="220">
        <f t="shared" si="0"/>
        <v>24.43897793</v>
      </c>
      <c r="S37" s="220">
        <f t="shared" si="1"/>
        <v>15.536513019346</v>
      </c>
      <c r="T37" s="65">
        <v>-10.977100000000002</v>
      </c>
      <c r="U37" s="66">
        <v>-6.4928999999999997</v>
      </c>
      <c r="V37" s="220">
        <f t="shared" ref="V37" si="7">(1.03091*U37)+30.91</f>
        <v>24.216404461</v>
      </c>
      <c r="W37" s="220">
        <f t="shared" ref="W37" si="8">(1.0322*V37)-9.6894</f>
        <v>15.306772684644201</v>
      </c>
      <c r="X37" s="69">
        <v>-11.605599999999999</v>
      </c>
    </row>
    <row r="38" spans="1:29" x14ac:dyDescent="0.2">
      <c r="A38" s="29" t="s">
        <v>208</v>
      </c>
      <c r="B38" s="29" t="s">
        <v>20</v>
      </c>
      <c r="C38" s="60" t="s">
        <v>196</v>
      </c>
      <c r="D38" s="27" t="s">
        <v>209</v>
      </c>
      <c r="E38" s="60"/>
      <c r="F38" s="126"/>
      <c r="G38" s="31"/>
      <c r="H38" s="79"/>
      <c r="K38" s="64"/>
      <c r="M38" s="65"/>
      <c r="Q38" s="79"/>
      <c r="R38" s="220"/>
      <c r="S38" s="220"/>
      <c r="T38" s="65"/>
      <c r="U38" s="64"/>
      <c r="X38" s="65"/>
      <c r="Z38" s="87"/>
      <c r="AA38" s="63"/>
      <c r="AB38" s="63"/>
      <c r="AC38" s="63"/>
    </row>
    <row r="39" spans="1:29" x14ac:dyDescent="0.2">
      <c r="A39" s="29" t="s">
        <v>210</v>
      </c>
      <c r="B39" s="29" t="s">
        <v>24</v>
      </c>
      <c r="C39" s="60" t="s">
        <v>10</v>
      </c>
      <c r="D39" s="60" t="s">
        <v>116</v>
      </c>
      <c r="E39" s="60"/>
      <c r="F39" s="126" t="s">
        <v>64</v>
      </c>
      <c r="G39" s="31"/>
      <c r="H39" s="79"/>
      <c r="K39" s="64"/>
      <c r="M39" s="65"/>
      <c r="N39" s="63">
        <v>-17.675333333333334</v>
      </c>
      <c r="O39" s="63">
        <v>11.93</v>
      </c>
      <c r="P39" s="63">
        <v>3.15</v>
      </c>
      <c r="Q39" s="79"/>
      <c r="R39" s="220"/>
      <c r="S39" s="220"/>
      <c r="T39" s="65"/>
      <c r="U39" s="64"/>
      <c r="X39" s="65"/>
    </row>
    <row r="40" spans="1:29" x14ac:dyDescent="0.2">
      <c r="A40" s="29" t="s">
        <v>211</v>
      </c>
      <c r="B40" s="29" t="s">
        <v>20</v>
      </c>
      <c r="C40" s="60" t="s">
        <v>1</v>
      </c>
      <c r="D40" s="60" t="s">
        <v>212</v>
      </c>
      <c r="E40" s="60"/>
      <c r="F40" s="126"/>
      <c r="G40" s="31"/>
      <c r="H40" s="79"/>
      <c r="K40" s="64"/>
      <c r="M40" s="65"/>
      <c r="Q40" s="79"/>
      <c r="R40" s="220"/>
      <c r="S40" s="220"/>
      <c r="T40" s="65"/>
      <c r="U40" s="64"/>
      <c r="X40" s="65"/>
    </row>
    <row r="41" spans="1:29" x14ac:dyDescent="0.2">
      <c r="A41" s="29" t="s">
        <v>213</v>
      </c>
      <c r="B41" s="29" t="s">
        <v>20</v>
      </c>
      <c r="C41" s="60" t="s">
        <v>1</v>
      </c>
      <c r="D41" s="60" t="s">
        <v>146</v>
      </c>
      <c r="E41" s="60"/>
      <c r="F41" s="126"/>
      <c r="G41" s="31"/>
      <c r="H41" s="79"/>
      <c r="K41" s="64"/>
      <c r="M41" s="65"/>
      <c r="Q41" s="79"/>
      <c r="R41" s="220"/>
      <c r="S41" s="220"/>
      <c r="T41" s="65"/>
      <c r="U41" s="66"/>
      <c r="V41" s="67"/>
      <c r="W41" s="67"/>
      <c r="X41" s="69"/>
      <c r="Z41" s="87"/>
      <c r="AA41" s="63"/>
      <c r="AB41" s="63"/>
      <c r="AC41" s="63"/>
    </row>
    <row r="42" spans="1:29" x14ac:dyDescent="0.2">
      <c r="A42" s="29" t="s">
        <v>214</v>
      </c>
      <c r="B42" s="29" t="s">
        <v>20</v>
      </c>
      <c r="C42" s="60" t="s">
        <v>204</v>
      </c>
      <c r="D42" s="27" t="s">
        <v>215</v>
      </c>
      <c r="E42" s="60"/>
      <c r="F42" s="126" t="s">
        <v>64</v>
      </c>
      <c r="G42" s="31"/>
      <c r="H42" s="79"/>
      <c r="K42" s="64"/>
      <c r="M42" s="65"/>
      <c r="N42" s="63">
        <v>-16.654333333333334</v>
      </c>
      <c r="O42" s="63">
        <v>9.7826666666666675</v>
      </c>
      <c r="P42" s="63">
        <v>3.1356965805928865</v>
      </c>
      <c r="Q42" s="79"/>
      <c r="R42" s="220"/>
      <c r="S42" s="220"/>
      <c r="T42" s="65"/>
      <c r="U42" s="64"/>
      <c r="X42" s="65"/>
    </row>
    <row r="43" spans="1:29" s="30" customFormat="1" x14ac:dyDescent="0.2">
      <c r="A43" s="30" t="s">
        <v>216</v>
      </c>
      <c r="B43" s="30" t="s">
        <v>20</v>
      </c>
      <c r="C43" s="31" t="s">
        <v>1</v>
      </c>
      <c r="D43" s="27" t="s">
        <v>217</v>
      </c>
      <c r="E43" s="31"/>
      <c r="F43" s="126"/>
      <c r="G43" s="31"/>
      <c r="H43" s="79"/>
      <c r="I43" s="63"/>
      <c r="J43" s="63"/>
      <c r="K43" s="64"/>
      <c r="L43" s="63"/>
      <c r="M43" s="65"/>
      <c r="N43" s="63"/>
      <c r="O43" s="63"/>
      <c r="P43" s="63"/>
      <c r="Q43" s="79"/>
      <c r="R43" s="220"/>
      <c r="S43" s="220"/>
      <c r="T43" s="65"/>
      <c r="U43" s="64"/>
      <c r="V43" s="63"/>
      <c r="W43" s="63"/>
      <c r="X43" s="65"/>
    </row>
    <row r="44" spans="1:29" x14ac:dyDescent="0.2">
      <c r="A44" s="29" t="s">
        <v>218</v>
      </c>
      <c r="B44" s="29" t="s">
        <v>20</v>
      </c>
      <c r="C44" s="60" t="s">
        <v>7</v>
      </c>
      <c r="D44" s="27" t="s">
        <v>219</v>
      </c>
      <c r="E44" s="60"/>
      <c r="F44" s="126" t="s">
        <v>64</v>
      </c>
      <c r="G44" s="31"/>
      <c r="H44" s="79"/>
      <c r="K44" s="64"/>
      <c r="M44" s="65"/>
      <c r="N44" s="63">
        <v>-19.005666666666666</v>
      </c>
      <c r="O44" s="63">
        <v>10.133333333333333</v>
      </c>
      <c r="P44" s="63">
        <v>3.1515784161767715</v>
      </c>
      <c r="Q44" s="79"/>
      <c r="R44" s="220"/>
      <c r="S44" s="220"/>
      <c r="T44" s="65"/>
      <c r="U44" s="64"/>
      <c r="X44" s="65"/>
    </row>
    <row r="45" spans="1:29" x14ac:dyDescent="0.2">
      <c r="A45" s="29" t="s">
        <v>220</v>
      </c>
      <c r="B45" s="29" t="s">
        <v>71</v>
      </c>
      <c r="C45" s="60" t="s">
        <v>162</v>
      </c>
      <c r="E45" s="60"/>
      <c r="F45" s="126"/>
      <c r="G45" s="31"/>
      <c r="H45" s="79"/>
      <c r="I45" s="77"/>
      <c r="J45" s="77"/>
      <c r="K45" s="66"/>
      <c r="L45" s="67"/>
      <c r="M45" s="69"/>
      <c r="Q45" s="79"/>
      <c r="R45" s="220"/>
      <c r="S45" s="220"/>
      <c r="T45" s="65"/>
      <c r="U45" s="64"/>
      <c r="X45" s="65"/>
    </row>
    <row r="46" spans="1:29" x14ac:dyDescent="0.2">
      <c r="A46" s="29" t="s">
        <v>221</v>
      </c>
      <c r="B46" s="29" t="s">
        <v>22</v>
      </c>
      <c r="C46" s="60" t="s">
        <v>7</v>
      </c>
      <c r="D46" s="60" t="s">
        <v>222</v>
      </c>
      <c r="E46" s="60" t="s">
        <v>63</v>
      </c>
      <c r="F46" s="126"/>
      <c r="G46" s="31" t="s">
        <v>223</v>
      </c>
      <c r="H46" s="79"/>
      <c r="K46" s="64"/>
      <c r="M46" s="65"/>
      <c r="Q46" s="79">
        <v>-7.1394000000000011</v>
      </c>
      <c r="R46" s="220">
        <f t="shared" si="0"/>
        <v>23.549921145999999</v>
      </c>
      <c r="S46" s="220">
        <f t="shared" si="1"/>
        <v>14.6188286069012</v>
      </c>
      <c r="T46" s="65">
        <v>-9.7167999999999992</v>
      </c>
      <c r="U46" s="66"/>
      <c r="V46" s="67"/>
      <c r="W46" s="67"/>
      <c r="X46" s="69"/>
      <c r="Z46" s="87"/>
      <c r="AA46" s="63"/>
      <c r="AB46" s="63"/>
    </row>
    <row r="47" spans="1:29" x14ac:dyDescent="0.2">
      <c r="A47" s="29" t="s">
        <v>224</v>
      </c>
      <c r="B47" s="29" t="s">
        <v>20</v>
      </c>
      <c r="C47" s="60" t="s">
        <v>4</v>
      </c>
      <c r="D47" s="60" t="s">
        <v>225</v>
      </c>
      <c r="E47" s="60" t="s">
        <v>63</v>
      </c>
      <c r="F47" s="126"/>
      <c r="G47" s="31" t="s">
        <v>177</v>
      </c>
      <c r="H47" s="79">
        <v>-18.109000000000002</v>
      </c>
      <c r="I47" s="72">
        <v>10.175000000000001</v>
      </c>
      <c r="J47" s="72">
        <v>3.21</v>
      </c>
      <c r="K47" s="64"/>
      <c r="M47" s="65"/>
      <c r="Q47" s="79">
        <v>-6.61</v>
      </c>
      <c r="R47" s="220">
        <f t="shared" si="0"/>
        <v>24.095684900000002</v>
      </c>
      <c r="S47" s="220">
        <f t="shared" si="1"/>
        <v>15.182165953780004</v>
      </c>
      <c r="T47" s="65">
        <v>-8.08</v>
      </c>
      <c r="U47" s="64"/>
      <c r="X47" s="65"/>
    </row>
    <row r="48" spans="1:29" x14ac:dyDescent="0.2">
      <c r="A48" s="29" t="s">
        <v>226</v>
      </c>
      <c r="B48" s="29" t="s">
        <v>20</v>
      </c>
      <c r="C48" s="60" t="s">
        <v>1</v>
      </c>
      <c r="D48" s="60" t="s">
        <v>146</v>
      </c>
      <c r="E48" s="60"/>
      <c r="F48" s="126"/>
      <c r="G48" s="31"/>
      <c r="H48" s="79"/>
      <c r="K48" s="64"/>
      <c r="M48" s="65"/>
      <c r="Q48" s="79"/>
      <c r="R48" s="220"/>
      <c r="S48" s="220"/>
      <c r="T48" s="65"/>
      <c r="U48" s="64"/>
      <c r="X48" s="65"/>
      <c r="Z48" s="87"/>
      <c r="AA48" s="63"/>
      <c r="AB48" s="63"/>
      <c r="AC48" s="63"/>
    </row>
    <row r="49" spans="1:29" x14ac:dyDescent="0.2">
      <c r="A49" s="29" t="s">
        <v>227</v>
      </c>
      <c r="B49" s="29" t="s">
        <v>20</v>
      </c>
      <c r="C49" s="60" t="s">
        <v>198</v>
      </c>
      <c r="D49" s="27" t="s">
        <v>228</v>
      </c>
      <c r="E49" s="60"/>
      <c r="F49" s="126"/>
      <c r="G49" s="31"/>
      <c r="H49" s="79"/>
      <c r="K49" s="64"/>
      <c r="M49" s="65"/>
      <c r="Q49" s="79"/>
      <c r="R49" s="220"/>
      <c r="S49" s="220"/>
      <c r="T49" s="65"/>
      <c r="U49" s="64"/>
      <c r="X49" s="65"/>
    </row>
    <row r="50" spans="1:29" x14ac:dyDescent="0.2">
      <c r="A50" s="29" t="s">
        <v>229</v>
      </c>
      <c r="B50" s="29" t="s">
        <v>20</v>
      </c>
      <c r="C50" s="60" t="s">
        <v>1</v>
      </c>
      <c r="D50" s="27" t="s">
        <v>81</v>
      </c>
      <c r="E50" s="60"/>
      <c r="F50" s="126"/>
      <c r="G50" s="31"/>
      <c r="H50" s="79"/>
      <c r="K50" s="64"/>
      <c r="M50" s="65"/>
      <c r="Q50" s="79"/>
      <c r="R50" s="220"/>
      <c r="S50" s="220"/>
      <c r="T50" s="65"/>
      <c r="U50" s="64"/>
      <c r="X50" s="65"/>
      <c r="Z50" s="87"/>
      <c r="AA50" s="63"/>
      <c r="AB50" s="63"/>
      <c r="AC50" s="63"/>
    </row>
    <row r="51" spans="1:29" x14ac:dyDescent="0.2">
      <c r="A51" s="29" t="s">
        <v>230</v>
      </c>
      <c r="B51" s="29" t="s">
        <v>24</v>
      </c>
      <c r="C51" s="60" t="s">
        <v>13</v>
      </c>
      <c r="D51" s="27" t="s">
        <v>231</v>
      </c>
      <c r="E51" s="60"/>
      <c r="F51" s="126"/>
      <c r="G51" s="31"/>
      <c r="H51" s="79"/>
      <c r="K51" s="64"/>
      <c r="M51" s="65"/>
      <c r="Q51" s="79">
        <v>-7.8984999999999994</v>
      </c>
      <c r="R51" s="220">
        <f t="shared" si="0"/>
        <v>22.767357365000002</v>
      </c>
      <c r="S51" s="220">
        <f t="shared" si="1"/>
        <v>13.811066272153003</v>
      </c>
      <c r="T51" s="65">
        <v>-10.603199999999999</v>
      </c>
      <c r="U51" s="64"/>
      <c r="X51" s="65"/>
      <c r="Z51" s="87"/>
      <c r="AA51" s="63"/>
      <c r="AB51" s="63"/>
    </row>
    <row r="52" spans="1:29" x14ac:dyDescent="0.2">
      <c r="A52" s="29" t="s">
        <v>232</v>
      </c>
      <c r="B52" s="29" t="s">
        <v>20</v>
      </c>
      <c r="C52" s="60" t="s">
        <v>1</v>
      </c>
      <c r="D52" s="27"/>
      <c r="E52" s="60"/>
      <c r="F52" s="126"/>
      <c r="G52" s="31"/>
      <c r="H52" s="79"/>
      <c r="K52" s="64"/>
      <c r="M52" s="65"/>
      <c r="Q52" s="79"/>
      <c r="R52" s="220"/>
      <c r="S52" s="220"/>
      <c r="T52" s="65"/>
      <c r="U52" s="66"/>
      <c r="V52" s="67"/>
      <c r="W52" s="67"/>
      <c r="X52" s="69"/>
      <c r="Z52" s="87"/>
      <c r="AA52" s="63"/>
      <c r="AB52" s="63"/>
      <c r="AC52" s="63"/>
    </row>
    <row r="53" spans="1:29" x14ac:dyDescent="0.2">
      <c r="A53" s="29" t="s">
        <v>233</v>
      </c>
      <c r="B53" s="29" t="s">
        <v>20</v>
      </c>
      <c r="C53" s="60" t="s">
        <v>162</v>
      </c>
      <c r="D53" s="27" t="s">
        <v>181</v>
      </c>
      <c r="E53" s="60"/>
      <c r="F53" s="126"/>
      <c r="G53" s="31" t="s">
        <v>184</v>
      </c>
      <c r="H53" s="79">
        <v>-18.364000000000001</v>
      </c>
      <c r="I53" s="72">
        <v>10.288</v>
      </c>
      <c r="J53" s="72">
        <v>3.17</v>
      </c>
      <c r="K53" s="64"/>
      <c r="M53" s="65"/>
      <c r="Q53" s="79">
        <v>-7.1429000000000009</v>
      </c>
      <c r="R53" s="220">
        <f t="shared" si="0"/>
        <v>23.546312960999998</v>
      </c>
      <c r="S53" s="220">
        <f t="shared" si="1"/>
        <v>14.615104238344198</v>
      </c>
      <c r="T53" s="65">
        <v>-10.0672</v>
      </c>
      <c r="U53" s="66"/>
      <c r="V53" s="67"/>
      <c r="W53" s="67"/>
      <c r="X53" s="69"/>
      <c r="Y53" s="87"/>
      <c r="Z53" s="87"/>
      <c r="AA53" s="63"/>
      <c r="AB53" s="63"/>
      <c r="AC53" s="63"/>
    </row>
    <row r="54" spans="1:29" x14ac:dyDescent="0.2">
      <c r="A54" s="29" t="s">
        <v>234</v>
      </c>
      <c r="B54" s="29" t="s">
        <v>71</v>
      </c>
      <c r="C54" s="60" t="s">
        <v>10</v>
      </c>
      <c r="D54" s="27" t="s">
        <v>143</v>
      </c>
      <c r="E54" s="60"/>
      <c r="F54" s="126"/>
      <c r="G54" s="31" t="s">
        <v>117</v>
      </c>
      <c r="H54" s="79"/>
      <c r="K54" s="64">
        <v>-18.303333333333331</v>
      </c>
      <c r="L54" s="63">
        <v>10.479999999999999</v>
      </c>
      <c r="M54" s="65">
        <v>3.14</v>
      </c>
      <c r="Q54" s="79">
        <v>-6.8552</v>
      </c>
      <c r="R54" s="220">
        <f t="shared" si="0"/>
        <v>23.842905768000001</v>
      </c>
      <c r="S54" s="220">
        <f t="shared" si="1"/>
        <v>14.921247333729603</v>
      </c>
      <c r="T54" s="65">
        <v>-9.1352000000000011</v>
      </c>
      <c r="U54" s="66">
        <v>-6.9241999999999999</v>
      </c>
      <c r="V54" s="220">
        <f t="shared" ref="V54:V73" si="9">(1.03091*U54)+30.91</f>
        <v>23.771772978000001</v>
      </c>
      <c r="W54" s="220">
        <f t="shared" ref="W54:W73" si="10">(1.0322*V54)-9.6894</f>
        <v>14.847824067891601</v>
      </c>
      <c r="X54" s="69">
        <v>-9.6815999999999995</v>
      </c>
      <c r="Z54" s="87"/>
      <c r="AA54" s="63"/>
      <c r="AB54" s="63"/>
    </row>
    <row r="55" spans="1:29" x14ac:dyDescent="0.2">
      <c r="A55" s="29" t="s">
        <v>235</v>
      </c>
      <c r="B55" s="29" t="s">
        <v>71</v>
      </c>
      <c r="C55" s="60" t="s">
        <v>13</v>
      </c>
      <c r="D55" s="27" t="s">
        <v>186</v>
      </c>
      <c r="E55" s="60"/>
      <c r="F55" s="126"/>
      <c r="G55" s="31" t="s">
        <v>236</v>
      </c>
      <c r="H55" s="79"/>
      <c r="K55" s="64">
        <v>-18.722333333333335</v>
      </c>
      <c r="L55" s="63">
        <v>10.759666666666666</v>
      </c>
      <c r="M55" s="65">
        <v>3.15</v>
      </c>
      <c r="Q55" s="79"/>
      <c r="R55" s="220"/>
      <c r="S55" s="220"/>
      <c r="T55" s="65"/>
      <c r="U55" s="66">
        <v>-6.6764999999999999</v>
      </c>
      <c r="V55" s="220">
        <f t="shared" si="9"/>
        <v>24.027129385000002</v>
      </c>
      <c r="W55" s="220">
        <f t="shared" si="10"/>
        <v>15.111402951197004</v>
      </c>
      <c r="X55" s="69">
        <v>-11.511399999999998</v>
      </c>
      <c r="Z55" s="87"/>
      <c r="AA55" s="63"/>
      <c r="AB55" s="63"/>
    </row>
    <row r="56" spans="1:29" x14ac:dyDescent="0.2">
      <c r="A56" s="29" t="s">
        <v>237</v>
      </c>
      <c r="B56" s="29" t="s">
        <v>20</v>
      </c>
      <c r="C56" s="60" t="s">
        <v>204</v>
      </c>
      <c r="D56" s="27" t="s">
        <v>238</v>
      </c>
      <c r="E56" s="60"/>
      <c r="F56" s="126"/>
      <c r="G56" s="31" t="s">
        <v>239</v>
      </c>
      <c r="H56" s="79">
        <v>-17.052333333333333</v>
      </c>
      <c r="I56" s="72">
        <v>10.337666666666667</v>
      </c>
      <c r="J56" s="72">
        <v>3.14</v>
      </c>
      <c r="K56" s="64"/>
      <c r="M56" s="65"/>
      <c r="Q56" s="79">
        <v>-6.6631999999999998</v>
      </c>
      <c r="R56" s="220">
        <f t="shared" si="0"/>
        <v>24.040840488000001</v>
      </c>
      <c r="S56" s="220">
        <f t="shared" si="1"/>
        <v>15.125555551713603</v>
      </c>
      <c r="T56" s="65">
        <v>-9.3902000000000001</v>
      </c>
      <c r="U56" s="66"/>
      <c r="V56" s="220"/>
      <c r="W56" s="220"/>
      <c r="X56" s="69"/>
      <c r="Z56" s="87"/>
      <c r="AA56" s="63"/>
      <c r="AB56" s="63"/>
    </row>
    <row r="57" spans="1:29" s="30" customFormat="1" x14ac:dyDescent="0.2">
      <c r="A57" s="30" t="s">
        <v>240</v>
      </c>
      <c r="B57" s="30" t="s">
        <v>71</v>
      </c>
      <c r="C57" s="31" t="s">
        <v>10</v>
      </c>
      <c r="D57" s="31" t="s">
        <v>143</v>
      </c>
      <c r="E57" s="31"/>
      <c r="F57" s="126" t="s">
        <v>64</v>
      </c>
      <c r="G57" s="31" t="s">
        <v>241</v>
      </c>
      <c r="H57" s="79">
        <v>-18.082000000000001</v>
      </c>
      <c r="I57" s="63">
        <v>11.262</v>
      </c>
      <c r="J57" s="63">
        <v>3.15</v>
      </c>
      <c r="K57" s="64">
        <v>-18.651999999999997</v>
      </c>
      <c r="L57" s="63">
        <v>12.022333333333334</v>
      </c>
      <c r="M57" s="65">
        <v>3.15</v>
      </c>
      <c r="N57" s="63">
        <v>-18.816333333333333</v>
      </c>
      <c r="O57" s="63">
        <v>11.472000000000001</v>
      </c>
      <c r="P57" s="63">
        <v>3.14</v>
      </c>
      <c r="Q57" s="79">
        <v>-7.5757000000000012</v>
      </c>
      <c r="R57" s="220">
        <f t="shared" si="0"/>
        <v>23.100135113</v>
      </c>
      <c r="S57" s="220">
        <f t="shared" si="1"/>
        <v>14.154559463638602</v>
      </c>
      <c r="T57" s="65">
        <v>-11.0466</v>
      </c>
      <c r="U57" s="66">
        <v>-8.3435999999999986</v>
      </c>
      <c r="V57" s="220">
        <f t="shared" si="9"/>
        <v>22.308499324000003</v>
      </c>
      <c r="W57" s="220">
        <f t="shared" si="10"/>
        <v>13.337433002232803</v>
      </c>
      <c r="X57" s="69">
        <v>-9.4753999999999987</v>
      </c>
      <c r="Z57" s="87"/>
      <c r="AA57" s="63"/>
      <c r="AB57" s="63"/>
      <c r="AC57" s="63"/>
    </row>
    <row r="58" spans="1:29" x14ac:dyDescent="0.2">
      <c r="A58" s="29" t="s">
        <v>242</v>
      </c>
      <c r="B58" s="29" t="s">
        <v>20</v>
      </c>
      <c r="C58" s="60" t="s">
        <v>4</v>
      </c>
      <c r="D58" s="27" t="s">
        <v>243</v>
      </c>
      <c r="E58" s="60"/>
      <c r="F58" s="126"/>
      <c r="G58" s="31"/>
      <c r="H58" s="79"/>
      <c r="K58" s="64"/>
      <c r="M58" s="65"/>
      <c r="Q58" s="79"/>
      <c r="R58" s="220"/>
      <c r="S58" s="220"/>
      <c r="T58" s="65"/>
      <c r="U58" s="66"/>
      <c r="V58" s="220"/>
      <c r="W58" s="220"/>
      <c r="X58" s="69"/>
    </row>
    <row r="59" spans="1:29" x14ac:dyDescent="0.2">
      <c r="A59" s="29" t="s">
        <v>244</v>
      </c>
      <c r="B59" s="29" t="s">
        <v>26</v>
      </c>
      <c r="C59" s="60" t="s">
        <v>10</v>
      </c>
      <c r="D59" s="27" t="s">
        <v>132</v>
      </c>
      <c r="E59" s="60"/>
      <c r="F59" s="126"/>
      <c r="G59" s="31" t="s">
        <v>245</v>
      </c>
      <c r="H59" s="79">
        <v>-18.819333333333333</v>
      </c>
      <c r="I59" s="72">
        <v>9.8566666666666674</v>
      </c>
      <c r="J59" s="72">
        <v>3.15</v>
      </c>
      <c r="K59" s="64">
        <v>-19.699333333333332</v>
      </c>
      <c r="L59" s="63">
        <v>7.950333333333333</v>
      </c>
      <c r="M59" s="65">
        <v>3.14</v>
      </c>
      <c r="Q59" s="79">
        <v>-4.6774000000000004</v>
      </c>
      <c r="R59" s="220">
        <f t="shared" si="0"/>
        <v>26.088021566000002</v>
      </c>
      <c r="S59" s="220">
        <f t="shared" si="1"/>
        <v>17.238655860425204</v>
      </c>
      <c r="T59" s="65">
        <v>-11.993900000000002</v>
      </c>
      <c r="U59" s="66">
        <v>-5.0328999999999997</v>
      </c>
      <c r="V59" s="220">
        <f t="shared" si="9"/>
        <v>25.721533061000002</v>
      </c>
      <c r="W59" s="220">
        <f t="shared" si="10"/>
        <v>16.860366425564205</v>
      </c>
      <c r="X59" s="69">
        <v>-11.804399999999999</v>
      </c>
      <c r="Z59" s="87"/>
      <c r="AA59" s="63"/>
      <c r="AB59" s="63"/>
    </row>
    <row r="60" spans="1:29" x14ac:dyDescent="0.2">
      <c r="A60" s="29" t="s">
        <v>246</v>
      </c>
      <c r="B60" s="29" t="s">
        <v>22</v>
      </c>
      <c r="C60" s="60" t="s">
        <v>10</v>
      </c>
      <c r="D60" s="27" t="s">
        <v>116</v>
      </c>
      <c r="E60" s="60"/>
      <c r="F60" s="126" t="s">
        <v>64</v>
      </c>
      <c r="G60" s="31" t="s">
        <v>247</v>
      </c>
      <c r="H60" s="79">
        <v>-14.528</v>
      </c>
      <c r="I60" s="72">
        <v>10.567</v>
      </c>
      <c r="J60" s="72">
        <v>3.14</v>
      </c>
      <c r="K60" s="64"/>
      <c r="M60" s="65"/>
      <c r="N60" s="63">
        <v>-19.695000000000004</v>
      </c>
      <c r="O60" s="63">
        <v>11.733333333333334</v>
      </c>
      <c r="P60" s="63">
        <v>3.15</v>
      </c>
      <c r="Q60" s="79">
        <v>-6.62</v>
      </c>
      <c r="R60" s="220">
        <f t="shared" si="0"/>
        <v>24.085375800000001</v>
      </c>
      <c r="S60" s="220">
        <f t="shared" si="1"/>
        <v>15.171524900760001</v>
      </c>
      <c r="T60" s="65">
        <v>-5.15</v>
      </c>
      <c r="U60" s="66">
        <v>-6.7923000000000009</v>
      </c>
      <c r="V60" s="220">
        <f t="shared" si="9"/>
        <v>23.907750006999997</v>
      </c>
      <c r="W60" s="220">
        <f t="shared" si="10"/>
        <v>14.988179557225397</v>
      </c>
      <c r="X60" s="69">
        <v>-7.8158000000000003</v>
      </c>
      <c r="Z60" s="87"/>
      <c r="AA60" s="63"/>
      <c r="AB60" s="63"/>
      <c r="AC60" s="63"/>
    </row>
    <row r="61" spans="1:29" x14ac:dyDescent="0.2">
      <c r="A61" s="29" t="s">
        <v>248</v>
      </c>
      <c r="B61" s="29" t="s">
        <v>71</v>
      </c>
      <c r="C61" s="60" t="s">
        <v>162</v>
      </c>
      <c r="D61" s="27" t="s">
        <v>181</v>
      </c>
      <c r="E61" s="60"/>
      <c r="F61" s="126" t="s">
        <v>64</v>
      </c>
      <c r="G61" s="31" t="s">
        <v>249</v>
      </c>
      <c r="H61" s="79">
        <v>-18.64</v>
      </c>
      <c r="I61" s="72">
        <v>11.240666666666668</v>
      </c>
      <c r="J61" s="72">
        <v>3.16</v>
      </c>
      <c r="K61" s="64"/>
      <c r="M61" s="65"/>
      <c r="N61" s="63">
        <v>-18.795666666666666</v>
      </c>
      <c r="O61" s="63">
        <v>10.712333333333333</v>
      </c>
      <c r="P61" s="63">
        <v>3.17</v>
      </c>
      <c r="Q61" s="79">
        <v>-8.4517999999999986</v>
      </c>
      <c r="R61" s="220">
        <f t="shared" si="0"/>
        <v>22.196954862000002</v>
      </c>
      <c r="S61" s="220">
        <f t="shared" si="1"/>
        <v>13.222296808556404</v>
      </c>
      <c r="T61" s="65">
        <v>-10.707799999999999</v>
      </c>
      <c r="U61" s="66"/>
      <c r="V61" s="220"/>
      <c r="W61" s="220"/>
      <c r="X61" s="69"/>
      <c r="Z61" s="87"/>
      <c r="AA61" s="63"/>
      <c r="AB61" s="63"/>
      <c r="AC61" s="63"/>
    </row>
    <row r="62" spans="1:29" x14ac:dyDescent="0.2">
      <c r="A62" s="29" t="s">
        <v>250</v>
      </c>
      <c r="B62" s="29" t="s">
        <v>20</v>
      </c>
      <c r="C62" s="60" t="s">
        <v>10</v>
      </c>
      <c r="D62" s="127" t="s">
        <v>143</v>
      </c>
      <c r="E62" s="60"/>
      <c r="F62" s="126"/>
      <c r="G62" s="31"/>
      <c r="H62" s="79"/>
      <c r="K62" s="64"/>
      <c r="M62" s="65"/>
      <c r="Q62" s="79"/>
      <c r="R62" s="220"/>
      <c r="S62" s="220"/>
      <c r="T62" s="65"/>
      <c r="U62" s="64"/>
      <c r="V62" s="220"/>
      <c r="W62" s="220"/>
      <c r="X62" s="65"/>
      <c r="Z62" s="87"/>
      <c r="AA62" s="63"/>
      <c r="AB62" s="63"/>
      <c r="AC62" s="63"/>
    </row>
    <row r="63" spans="1:29" x14ac:dyDescent="0.2">
      <c r="A63" s="29" t="s">
        <v>251</v>
      </c>
      <c r="B63" s="29" t="s">
        <v>71</v>
      </c>
      <c r="C63" s="60" t="s">
        <v>13</v>
      </c>
      <c r="D63" s="27" t="s">
        <v>186</v>
      </c>
      <c r="E63" s="60"/>
      <c r="F63" s="126"/>
      <c r="G63" s="31" t="s">
        <v>170</v>
      </c>
      <c r="H63" s="79">
        <v>-18.536999999999999</v>
      </c>
      <c r="I63" s="72">
        <v>11.667666666666667</v>
      </c>
      <c r="J63" s="72">
        <v>3.17</v>
      </c>
      <c r="K63" s="64">
        <v>-18.334666666666667</v>
      </c>
      <c r="L63" s="63">
        <v>11.427</v>
      </c>
      <c r="M63" s="65">
        <v>3.15</v>
      </c>
      <c r="Q63" s="79">
        <v>-5.9321999999999999</v>
      </c>
      <c r="R63" s="220">
        <f t="shared" si="0"/>
        <v>24.794435698000001</v>
      </c>
      <c r="S63" s="220">
        <f t="shared" si="1"/>
        <v>15.903416527475603</v>
      </c>
      <c r="T63" s="65">
        <v>-11.6022</v>
      </c>
      <c r="U63" s="66">
        <v>-7.1210000000000004</v>
      </c>
      <c r="V63" s="220">
        <f t="shared" si="9"/>
        <v>23.568889890000001</v>
      </c>
      <c r="W63" s="220">
        <f t="shared" si="10"/>
        <v>14.638408144458001</v>
      </c>
      <c r="X63" s="69">
        <v>-11.5768</v>
      </c>
      <c r="Z63" s="87"/>
      <c r="AA63" s="63"/>
      <c r="AB63" s="63"/>
    </row>
    <row r="64" spans="1:29" x14ac:dyDescent="0.2">
      <c r="A64" s="29" t="s">
        <v>252</v>
      </c>
      <c r="B64" s="29" t="s">
        <v>20</v>
      </c>
      <c r="C64" s="60" t="s">
        <v>196</v>
      </c>
      <c r="D64" s="27" t="s">
        <v>253</v>
      </c>
      <c r="E64" s="60"/>
      <c r="F64" s="126"/>
      <c r="G64" s="31"/>
      <c r="H64" s="79"/>
      <c r="K64" s="64"/>
      <c r="M64" s="65"/>
      <c r="Q64" s="79"/>
      <c r="R64" s="220"/>
      <c r="S64" s="220"/>
      <c r="T64" s="65"/>
      <c r="U64" s="64"/>
      <c r="V64" s="220"/>
      <c r="W64" s="220"/>
      <c r="X64" s="65"/>
      <c r="Z64" s="87"/>
      <c r="AA64" s="63"/>
      <c r="AB64" s="63"/>
      <c r="AC64" s="63"/>
    </row>
    <row r="65" spans="1:29" x14ac:dyDescent="0.2">
      <c r="A65" s="29" t="s">
        <v>254</v>
      </c>
      <c r="B65" s="29" t="s">
        <v>24</v>
      </c>
      <c r="C65" s="60" t="s">
        <v>129</v>
      </c>
      <c r="D65" s="27" t="s">
        <v>255</v>
      </c>
      <c r="E65" s="60"/>
      <c r="F65" s="126" t="s">
        <v>64</v>
      </c>
      <c r="G65" s="31" t="s">
        <v>256</v>
      </c>
      <c r="H65" s="79"/>
      <c r="K65" s="64"/>
      <c r="M65" s="65"/>
      <c r="N65" s="63">
        <v>-15.853999999999999</v>
      </c>
      <c r="O65" s="63">
        <v>9.7056666666666658</v>
      </c>
      <c r="P65" s="63">
        <v>3.1618274908110906</v>
      </c>
      <c r="Q65" s="79"/>
      <c r="R65" s="220"/>
      <c r="S65" s="220"/>
      <c r="T65" s="65"/>
      <c r="U65" s="64"/>
      <c r="V65" s="220"/>
      <c r="W65" s="220"/>
      <c r="X65" s="65"/>
      <c r="Z65" s="87"/>
      <c r="AA65" s="63"/>
      <c r="AB65" s="63"/>
    </row>
    <row r="66" spans="1:29" x14ac:dyDescent="0.2">
      <c r="A66" s="29" t="s">
        <v>257</v>
      </c>
      <c r="B66" s="29" t="s">
        <v>20</v>
      </c>
      <c r="C66" s="60" t="s">
        <v>196</v>
      </c>
      <c r="D66" s="27" t="s">
        <v>258</v>
      </c>
      <c r="E66" s="60"/>
      <c r="F66" s="126"/>
      <c r="G66" s="31"/>
      <c r="H66" s="79"/>
      <c r="K66" s="64"/>
      <c r="M66" s="65"/>
      <c r="Q66" s="79"/>
      <c r="R66" s="220"/>
      <c r="S66" s="220"/>
      <c r="T66" s="65"/>
      <c r="U66" s="64"/>
      <c r="V66" s="220"/>
      <c r="W66" s="220"/>
      <c r="X66" s="65"/>
      <c r="Z66" s="87"/>
      <c r="AA66" s="63"/>
      <c r="AB66" s="63"/>
      <c r="AC66" s="63"/>
    </row>
    <row r="67" spans="1:29" x14ac:dyDescent="0.2">
      <c r="A67" s="29" t="s">
        <v>259</v>
      </c>
      <c r="B67" s="29" t="s">
        <v>24</v>
      </c>
      <c r="C67" s="60" t="s">
        <v>10</v>
      </c>
      <c r="D67" s="27" t="s">
        <v>159</v>
      </c>
      <c r="E67" s="60"/>
      <c r="F67" s="126" t="s">
        <v>64</v>
      </c>
      <c r="G67" s="31"/>
      <c r="H67" s="79"/>
      <c r="K67" s="64"/>
      <c r="M67" s="65"/>
      <c r="N67" s="63">
        <v>-17.834</v>
      </c>
      <c r="O67" s="63">
        <v>10.683</v>
      </c>
      <c r="P67" s="63">
        <v>3.1638311461762698</v>
      </c>
      <c r="Q67" s="79"/>
      <c r="R67" s="220"/>
      <c r="S67" s="220"/>
      <c r="T67" s="65"/>
      <c r="U67" s="64"/>
      <c r="V67" s="220"/>
      <c r="W67" s="220"/>
      <c r="X67" s="65"/>
      <c r="Z67" s="87"/>
      <c r="AA67" s="63"/>
      <c r="AB67" s="63"/>
      <c r="AC67" s="63"/>
    </row>
    <row r="68" spans="1:29" x14ac:dyDescent="0.2">
      <c r="A68" s="29" t="s">
        <v>260</v>
      </c>
      <c r="B68" s="29" t="s">
        <v>20</v>
      </c>
      <c r="C68" s="60" t="s">
        <v>4</v>
      </c>
      <c r="D68" s="60" t="s">
        <v>261</v>
      </c>
      <c r="E68" s="60"/>
      <c r="F68" s="126" t="s">
        <v>64</v>
      </c>
      <c r="G68" s="31" t="s">
        <v>137</v>
      </c>
      <c r="H68" s="79">
        <v>-18.624333333333336</v>
      </c>
      <c r="I68" s="72">
        <v>8.6326666666666672</v>
      </c>
      <c r="J68" s="72">
        <v>3.14</v>
      </c>
      <c r="K68" s="64">
        <v>-19.225333333333335</v>
      </c>
      <c r="L68" s="63">
        <v>10.657666666666666</v>
      </c>
      <c r="M68" s="65">
        <v>3.14</v>
      </c>
      <c r="N68" s="63">
        <v>-19.280333333333335</v>
      </c>
      <c r="O68" s="63">
        <v>9.8686666666666678</v>
      </c>
      <c r="P68" s="63">
        <v>3.14</v>
      </c>
      <c r="Q68" s="79">
        <v>-5.0380999999999991</v>
      </c>
      <c r="R68" s="220">
        <f t="shared" si="0"/>
        <v>25.716172329000003</v>
      </c>
      <c r="S68" s="220">
        <f t="shared" si="1"/>
        <v>16.854833077993803</v>
      </c>
      <c r="T68" s="65">
        <v>-12.071599999999998</v>
      </c>
      <c r="U68" s="66">
        <v>-5.782</v>
      </c>
      <c r="V68" s="220">
        <f t="shared" si="9"/>
        <v>24.949278379999999</v>
      </c>
      <c r="W68" s="220">
        <f t="shared" si="10"/>
        <v>16.063245143835999</v>
      </c>
      <c r="X68" s="69">
        <v>-12.164199999999999</v>
      </c>
      <c r="Z68" s="87"/>
      <c r="AA68" s="63"/>
      <c r="AB68" s="63"/>
    </row>
    <row r="69" spans="1:29" x14ac:dyDescent="0.2">
      <c r="A69" s="29" t="s">
        <v>262</v>
      </c>
      <c r="B69" s="29" t="s">
        <v>24</v>
      </c>
      <c r="C69" s="60" t="s">
        <v>10</v>
      </c>
      <c r="D69" s="60" t="s">
        <v>191</v>
      </c>
      <c r="E69" s="60" t="s">
        <v>63</v>
      </c>
      <c r="F69" s="126" t="s">
        <v>64</v>
      </c>
      <c r="G69" s="31" t="s">
        <v>120</v>
      </c>
      <c r="H69" s="79">
        <v>-15.853000000000002</v>
      </c>
      <c r="I69" s="72">
        <v>11.939333333333332</v>
      </c>
      <c r="J69" s="72">
        <v>3.13</v>
      </c>
      <c r="K69" s="64">
        <v>-16.294999999999998</v>
      </c>
      <c r="L69" s="63">
        <v>12.129666666666665</v>
      </c>
      <c r="M69" s="65">
        <v>3.13</v>
      </c>
      <c r="N69" s="63">
        <v>-15.883000000000001</v>
      </c>
      <c r="O69" s="63">
        <v>10.694666666666665</v>
      </c>
      <c r="P69" s="63">
        <v>3.158877649913137</v>
      </c>
      <c r="Q69" s="79">
        <v>-6.3486000000000002</v>
      </c>
      <c r="R69" s="220">
        <f t="shared" si="0"/>
        <v>24.365164774</v>
      </c>
      <c r="S69" s="220">
        <f t="shared" si="1"/>
        <v>15.460323079722802</v>
      </c>
      <c r="T69" s="65">
        <v>-9.9731000000000005</v>
      </c>
      <c r="U69" s="66">
        <v>-5.4511000000000012</v>
      </c>
      <c r="V69" s="220">
        <f t="shared" si="9"/>
        <v>25.290406498999999</v>
      </c>
      <c r="W69" s="220">
        <f t="shared" si="10"/>
        <v>16.415357588267799</v>
      </c>
      <c r="X69" s="69">
        <v>-7.8151999999999999</v>
      </c>
      <c r="Z69" s="87"/>
      <c r="AA69" s="63"/>
      <c r="AB69" s="63"/>
    </row>
    <row r="70" spans="1:29" x14ac:dyDescent="0.2">
      <c r="A70" s="29" t="s">
        <v>263</v>
      </c>
      <c r="B70" s="29" t="s">
        <v>20</v>
      </c>
      <c r="C70" s="60" t="s">
        <v>1</v>
      </c>
      <c r="D70" s="60" t="s">
        <v>146</v>
      </c>
      <c r="E70" s="60"/>
      <c r="F70" s="126"/>
      <c r="G70" s="31"/>
      <c r="H70" s="79"/>
      <c r="K70" s="64"/>
      <c r="M70" s="65"/>
      <c r="Q70" s="79"/>
      <c r="R70" s="220"/>
      <c r="S70" s="220"/>
      <c r="T70" s="65"/>
      <c r="U70" s="66"/>
      <c r="V70" s="220"/>
      <c r="W70" s="220"/>
      <c r="X70" s="69"/>
      <c r="Z70" s="87"/>
      <c r="AA70" s="63"/>
      <c r="AB70" s="63"/>
      <c r="AC70" s="63"/>
    </row>
    <row r="71" spans="1:29" x14ac:dyDescent="0.2">
      <c r="A71" s="29" t="s">
        <v>264</v>
      </c>
      <c r="B71" s="29" t="s">
        <v>24</v>
      </c>
      <c r="C71" s="60" t="s">
        <v>7</v>
      </c>
      <c r="D71" s="60" t="s">
        <v>165</v>
      </c>
      <c r="E71" s="60"/>
      <c r="F71" s="126" t="s">
        <v>64</v>
      </c>
      <c r="G71" s="31" t="s">
        <v>177</v>
      </c>
      <c r="H71" s="79">
        <v>-18.325000000000003</v>
      </c>
      <c r="I71" s="72">
        <v>12.185666666666668</v>
      </c>
      <c r="J71" s="72">
        <v>3.12</v>
      </c>
      <c r="K71" s="64"/>
      <c r="M71" s="65"/>
      <c r="N71" s="63">
        <v>-18.687333333333335</v>
      </c>
      <c r="O71" s="63">
        <v>11.461333333333334</v>
      </c>
      <c r="P71" s="63">
        <v>3.1316473313715094</v>
      </c>
      <c r="Q71" s="79">
        <v>-6.4787999999999997</v>
      </c>
      <c r="R71" s="220">
        <f t="shared" si="0"/>
        <v>24.230940292</v>
      </c>
      <c r="S71" s="220">
        <f t="shared" si="1"/>
        <v>15.321776569402402</v>
      </c>
      <c r="T71" s="65">
        <v>-12.3888</v>
      </c>
      <c r="U71" s="66"/>
      <c r="V71" s="220"/>
      <c r="W71" s="220"/>
      <c r="X71" s="69"/>
      <c r="Z71" s="87"/>
      <c r="AA71" s="63"/>
      <c r="AB71" s="63"/>
      <c r="AC71" s="63"/>
    </row>
    <row r="72" spans="1:29" x14ac:dyDescent="0.2">
      <c r="A72" s="29" t="s">
        <v>265</v>
      </c>
      <c r="B72" s="29" t="s">
        <v>71</v>
      </c>
      <c r="C72" s="60" t="s">
        <v>10</v>
      </c>
      <c r="D72" s="27" t="s">
        <v>159</v>
      </c>
      <c r="E72" s="60"/>
      <c r="F72" s="126" t="s">
        <v>64</v>
      </c>
      <c r="G72" s="31" t="s">
        <v>83</v>
      </c>
      <c r="H72" s="79"/>
      <c r="K72" s="64"/>
      <c r="M72" s="65"/>
      <c r="N72" s="63">
        <v>-19.59</v>
      </c>
      <c r="O72" s="63">
        <v>11.64</v>
      </c>
      <c r="P72" s="63">
        <v>3.1601699635245026</v>
      </c>
      <c r="Q72" s="79">
        <v>-7.1497999999999999</v>
      </c>
      <c r="R72" s="220">
        <f t="shared" si="0"/>
        <v>23.539199682</v>
      </c>
      <c r="S72" s="220">
        <f t="shared" si="1"/>
        <v>14.607761911760402</v>
      </c>
      <c r="T72" s="65">
        <v>-11.4162</v>
      </c>
      <c r="U72" s="66">
        <v>-7.5642999999999994</v>
      </c>
      <c r="V72" s="220">
        <f t="shared" si="9"/>
        <v>23.111887487000001</v>
      </c>
      <c r="W72" s="220">
        <f t="shared" si="10"/>
        <v>14.166690264081403</v>
      </c>
      <c r="X72" s="69">
        <v>-7.4084000000000003</v>
      </c>
      <c r="Z72" s="87"/>
      <c r="AA72" s="63"/>
      <c r="AB72" s="63"/>
    </row>
    <row r="73" spans="1:29" x14ac:dyDescent="0.2">
      <c r="A73" s="29" t="s">
        <v>266</v>
      </c>
      <c r="B73" s="29" t="s">
        <v>24</v>
      </c>
      <c r="C73" s="60" t="s">
        <v>10</v>
      </c>
      <c r="D73" s="27" t="s">
        <v>134</v>
      </c>
      <c r="E73" s="60"/>
      <c r="F73" s="126" t="s">
        <v>64</v>
      </c>
      <c r="G73" s="31" t="s">
        <v>120</v>
      </c>
      <c r="H73" s="79">
        <v>-17.89533333333333</v>
      </c>
      <c r="I73" s="72">
        <v>9.6096666666666675</v>
      </c>
      <c r="J73" s="72">
        <v>3.12</v>
      </c>
      <c r="K73" s="64">
        <v>-18.152999999999999</v>
      </c>
      <c r="L73" s="63">
        <v>10.496</v>
      </c>
      <c r="M73" s="65">
        <v>3.16</v>
      </c>
      <c r="N73" s="63">
        <v>-17.545333333333332</v>
      </c>
      <c r="O73" s="63">
        <v>10.07</v>
      </c>
      <c r="P73" s="63">
        <v>3.1602098773564724</v>
      </c>
      <c r="Q73" s="79">
        <v>-5.9024000000000001</v>
      </c>
      <c r="R73" s="220">
        <f t="shared" si="0"/>
        <v>24.825156816</v>
      </c>
      <c r="S73" s="220">
        <f t="shared" si="1"/>
        <v>15.935126865475201</v>
      </c>
      <c r="T73" s="65">
        <v>-11.8064</v>
      </c>
      <c r="U73" s="66">
        <v>-4.8795000000000002</v>
      </c>
      <c r="V73" s="220">
        <f t="shared" si="9"/>
        <v>25.879674654999999</v>
      </c>
      <c r="W73" s="220">
        <f t="shared" si="10"/>
        <v>17.023600178890998</v>
      </c>
      <c r="X73" s="69">
        <v>-11.3736</v>
      </c>
    </row>
    <row r="74" spans="1:29" x14ac:dyDescent="0.2">
      <c r="A74" s="29" t="s">
        <v>267</v>
      </c>
      <c r="B74" s="29" t="s">
        <v>24</v>
      </c>
      <c r="C74" s="60" t="s">
        <v>10</v>
      </c>
      <c r="D74" s="27" t="s">
        <v>134</v>
      </c>
      <c r="E74" s="60"/>
      <c r="F74" s="126" t="s">
        <v>64</v>
      </c>
      <c r="G74" s="31" t="s">
        <v>137</v>
      </c>
      <c r="H74" s="79">
        <v>-17.752666666666666</v>
      </c>
      <c r="I74" s="72">
        <v>8.7913333333333323</v>
      </c>
      <c r="J74" s="63">
        <v>3.13</v>
      </c>
      <c r="K74" s="64"/>
      <c r="M74" s="65"/>
      <c r="N74" s="63">
        <v>-18.170000000000002</v>
      </c>
      <c r="O74" s="63">
        <v>8.24</v>
      </c>
      <c r="P74" s="63">
        <v>3.1615425539327506</v>
      </c>
      <c r="Q74" s="79">
        <v>-6.210799999999999</v>
      </c>
      <c r="R74" s="220">
        <f t="shared" si="0"/>
        <v>24.507224172000001</v>
      </c>
      <c r="S74" s="220">
        <f t="shared" si="1"/>
        <v>15.606956790338401</v>
      </c>
      <c r="T74" s="65">
        <v>-10.4984</v>
      </c>
      <c r="U74" s="66"/>
      <c r="V74" s="67"/>
      <c r="W74" s="67"/>
      <c r="X74" s="69"/>
    </row>
    <row r="75" spans="1:29" x14ac:dyDescent="0.2">
      <c r="Z75" s="87"/>
      <c r="AA75" s="63"/>
      <c r="AB75" s="63"/>
    </row>
    <row r="76" spans="1:29" x14ac:dyDescent="0.2">
      <c r="Z76" s="87"/>
      <c r="AA76" s="63"/>
      <c r="AB76" s="63"/>
    </row>
    <row r="77" spans="1:29" ht="16.5" x14ac:dyDescent="0.2">
      <c r="A77" s="128" t="s">
        <v>268</v>
      </c>
    </row>
  </sheetData>
  <sortState ref="A4:AC72">
    <sortCondition ref="A4:A72"/>
  </sortState>
  <mergeCells count="4">
    <mergeCell ref="A3:A4"/>
    <mergeCell ref="D3:D4"/>
    <mergeCell ref="E3:E4"/>
    <mergeCell ref="F3:G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A22"/>
  <sheetViews>
    <sheetView workbookViewId="0">
      <pane xSplit="5" ySplit="5" topLeftCell="F6" activePane="bottomRight" state="frozen"/>
      <selection pane="topRight" activeCell="F1" sqref="F1"/>
      <selection pane="bottomLeft" activeCell="A4" sqref="A4"/>
      <selection pane="bottomRight" activeCell="L15" sqref="L15"/>
    </sheetView>
  </sheetViews>
  <sheetFormatPr defaultColWidth="10.28515625" defaultRowHeight="14.25" x14ac:dyDescent="0.2"/>
  <cols>
    <col min="1" max="7" width="10.28515625" style="29"/>
    <col min="8" max="24" width="10.28515625" style="72"/>
    <col min="25" max="25" width="10.28515625" style="149"/>
    <col min="26" max="26" width="10.28515625" style="150"/>
    <col min="27" max="27" width="10.28515625" style="149"/>
    <col min="28" max="28" width="10.28515625" style="150"/>
    <col min="29" max="16384" width="10.28515625" style="29"/>
  </cols>
  <sheetData>
    <row r="1" spans="1:79" s="28" customFormat="1" ht="18" x14ac:dyDescent="0.25">
      <c r="A1" s="28" t="s">
        <v>269</v>
      </c>
      <c r="H1" s="129"/>
      <c r="I1" s="129"/>
      <c r="J1" s="129"/>
      <c r="K1" s="129"/>
      <c r="L1" s="129"/>
      <c r="M1" s="129"/>
      <c r="N1" s="129"/>
      <c r="O1" s="129"/>
      <c r="P1" s="129"/>
      <c r="Q1" s="129"/>
      <c r="R1" s="129"/>
      <c r="S1" s="129"/>
      <c r="T1" s="129"/>
      <c r="U1" s="129"/>
      <c r="V1" s="129"/>
      <c r="W1" s="129"/>
      <c r="X1" s="129"/>
      <c r="Y1" s="130"/>
      <c r="Z1" s="131"/>
      <c r="AA1" s="130"/>
      <c r="AB1" s="131"/>
    </row>
    <row r="3" spans="1:79" s="89" customFormat="1" ht="15" x14ac:dyDescent="0.25">
      <c r="A3" s="225" t="s">
        <v>39</v>
      </c>
      <c r="B3" s="89" t="s">
        <v>40</v>
      </c>
      <c r="C3" s="89" t="s">
        <v>41</v>
      </c>
      <c r="D3" s="225" t="s">
        <v>42</v>
      </c>
      <c r="E3" s="226" t="s">
        <v>43</v>
      </c>
      <c r="F3" s="227" t="s">
        <v>44</v>
      </c>
      <c r="G3" s="228"/>
      <c r="H3" s="90" t="s">
        <v>656</v>
      </c>
      <c r="I3" s="91"/>
      <c r="J3" s="91"/>
      <c r="K3" s="92"/>
      <c r="L3" s="91"/>
      <c r="M3" s="91"/>
      <c r="N3" s="92" t="s">
        <v>46</v>
      </c>
      <c r="O3" s="91"/>
      <c r="P3" s="91"/>
      <c r="Q3" s="93" t="s">
        <v>47</v>
      </c>
      <c r="R3" s="90"/>
      <c r="S3" s="90"/>
      <c r="T3" s="90"/>
      <c r="U3" s="92"/>
      <c r="V3" s="90"/>
      <c r="W3" s="90"/>
      <c r="X3" s="132"/>
      <c r="Y3" s="133" t="s">
        <v>48</v>
      </c>
      <c r="Z3" s="91"/>
      <c r="AA3" s="134"/>
      <c r="AB3" s="91"/>
    </row>
    <row r="4" spans="1:79" s="89" customFormat="1" ht="15" x14ac:dyDescent="0.25">
      <c r="A4" s="225"/>
      <c r="D4" s="225"/>
      <c r="E4" s="226"/>
      <c r="F4" s="96" t="s">
        <v>49</v>
      </c>
      <c r="G4" s="97" t="s">
        <v>50</v>
      </c>
      <c r="H4" s="90" t="s">
        <v>51</v>
      </c>
      <c r="I4" s="91"/>
      <c r="J4" s="91"/>
      <c r="K4" s="92" t="s">
        <v>52</v>
      </c>
      <c r="L4" s="91"/>
      <c r="M4" s="91"/>
      <c r="N4" s="92" t="s">
        <v>53</v>
      </c>
      <c r="O4" s="91"/>
      <c r="P4" s="91"/>
      <c r="Q4" s="93" t="s">
        <v>51</v>
      </c>
      <c r="R4" s="90"/>
      <c r="S4" s="90"/>
      <c r="T4" s="90"/>
      <c r="U4" s="92" t="s">
        <v>52</v>
      </c>
      <c r="V4" s="90"/>
      <c r="W4" s="90"/>
      <c r="X4" s="132"/>
      <c r="Y4" s="133" t="s">
        <v>51</v>
      </c>
      <c r="Z4" s="91"/>
      <c r="AA4" s="134" t="s">
        <v>52</v>
      </c>
      <c r="AB4" s="91"/>
    </row>
    <row r="5" spans="1:79" s="35" customFormat="1" ht="18.75" thickBot="1" x14ac:dyDescent="0.35">
      <c r="A5" s="47"/>
      <c r="B5" s="47"/>
      <c r="C5" s="47"/>
      <c r="D5" s="47"/>
      <c r="E5" s="47"/>
      <c r="F5" s="48"/>
      <c r="G5" s="49"/>
      <c r="H5" s="51" t="s">
        <v>112</v>
      </c>
      <c r="I5" s="51" t="s">
        <v>113</v>
      </c>
      <c r="J5" s="51" t="s">
        <v>56</v>
      </c>
      <c r="K5" s="122" t="s">
        <v>112</v>
      </c>
      <c r="L5" s="51" t="s">
        <v>113</v>
      </c>
      <c r="M5" s="51" t="s">
        <v>56</v>
      </c>
      <c r="N5" s="122" t="s">
        <v>112</v>
      </c>
      <c r="O5" s="51" t="s">
        <v>113</v>
      </c>
      <c r="P5" s="51" t="s">
        <v>56</v>
      </c>
      <c r="Q5" s="54" t="s">
        <v>57</v>
      </c>
      <c r="R5" s="219" t="s">
        <v>58</v>
      </c>
      <c r="S5" s="219" t="s">
        <v>59</v>
      </c>
      <c r="T5" s="51" t="s">
        <v>112</v>
      </c>
      <c r="U5" s="54" t="s">
        <v>57</v>
      </c>
      <c r="V5" s="219" t="s">
        <v>58</v>
      </c>
      <c r="W5" s="219" t="s">
        <v>59</v>
      </c>
      <c r="X5" s="135" t="s">
        <v>112</v>
      </c>
      <c r="Y5" s="136" t="s">
        <v>114</v>
      </c>
      <c r="Z5" s="137" t="s">
        <v>61</v>
      </c>
      <c r="AA5" s="138" t="s">
        <v>114</v>
      </c>
      <c r="AB5" s="137" t="s">
        <v>61</v>
      </c>
    </row>
    <row r="6" spans="1:79" x14ac:dyDescent="0.2">
      <c r="A6" s="4" t="s">
        <v>270</v>
      </c>
      <c r="B6" s="109" t="s">
        <v>24</v>
      </c>
      <c r="C6" s="109" t="s">
        <v>196</v>
      </c>
      <c r="D6" s="109"/>
      <c r="E6" s="139"/>
      <c r="F6" s="140" t="s">
        <v>64</v>
      </c>
      <c r="G6" s="141">
        <v>17</v>
      </c>
      <c r="H6" s="63">
        <v>-15.524333333333333</v>
      </c>
      <c r="I6" s="63">
        <v>8.2486666666666668</v>
      </c>
      <c r="J6" s="63">
        <v>3.22</v>
      </c>
      <c r="K6" s="64"/>
      <c r="L6" s="63"/>
      <c r="M6" s="63"/>
      <c r="N6" s="64">
        <v>-16.358999999999998</v>
      </c>
      <c r="O6" s="63">
        <v>9.0590000000000011</v>
      </c>
      <c r="P6" s="63">
        <v>3.17</v>
      </c>
      <c r="Q6" s="68">
        <v>-7.5190000000000001</v>
      </c>
      <c r="R6" s="220">
        <f t="shared" ref="R6:R19" si="0">(1.03091*Q6)+30.91</f>
        <v>23.158587709999999</v>
      </c>
      <c r="S6" s="220">
        <f t="shared" ref="S6:S13" si="1">(1.0322*R6)-9.6894</f>
        <v>14.214894234262001</v>
      </c>
      <c r="T6" s="67">
        <v>-5.6232000000000006</v>
      </c>
      <c r="U6" s="66"/>
      <c r="V6" s="67"/>
      <c r="W6" s="67"/>
      <c r="X6" s="80"/>
      <c r="Y6" s="142">
        <v>0.71004900000000004</v>
      </c>
      <c r="Z6" s="143">
        <v>40.864190999999998</v>
      </c>
      <c r="AA6" s="144"/>
      <c r="AB6" s="22"/>
      <c r="AC6" s="84"/>
      <c r="AD6" s="145"/>
      <c r="AE6" s="146"/>
      <c r="AF6" s="77"/>
      <c r="AG6" s="77"/>
      <c r="AH6" s="7"/>
      <c r="AI6" s="73"/>
      <c r="AJ6" s="73"/>
      <c r="AK6" s="1"/>
      <c r="AL6" s="77"/>
      <c r="AM6" s="77"/>
      <c r="AN6" s="77"/>
      <c r="AO6" s="78"/>
      <c r="AP6" s="77"/>
      <c r="AQ6" s="7"/>
      <c r="AR6" s="7"/>
      <c r="AS6" s="7"/>
      <c r="AT6" s="7"/>
      <c r="AU6" s="7"/>
      <c r="AV6" s="7"/>
      <c r="AW6" s="7"/>
      <c r="AX6" s="7"/>
      <c r="AY6" s="7"/>
      <c r="AZ6" s="7"/>
      <c r="BA6" s="7"/>
      <c r="BB6" s="7"/>
      <c r="BC6" s="7"/>
      <c r="BD6" s="7"/>
      <c r="BE6" s="7"/>
      <c r="BF6" s="7"/>
      <c r="BG6" s="77"/>
      <c r="BH6" s="77"/>
      <c r="BI6" s="77"/>
      <c r="BJ6" s="77"/>
      <c r="BK6" s="77"/>
      <c r="BL6" s="77"/>
      <c r="BM6" s="77"/>
      <c r="BN6" s="77"/>
      <c r="BO6" s="77"/>
      <c r="BP6" s="77"/>
      <c r="BQ6" s="77"/>
      <c r="BR6" s="77"/>
      <c r="BS6" s="77"/>
      <c r="BT6" s="77"/>
      <c r="BU6" s="7"/>
      <c r="BV6" s="79"/>
      <c r="BW6" s="63"/>
      <c r="BX6" s="63"/>
      <c r="BY6" s="63"/>
      <c r="BZ6" s="63"/>
      <c r="CA6" s="80"/>
    </row>
    <row r="7" spans="1:79" x14ac:dyDescent="0.2">
      <c r="A7" s="4" t="s">
        <v>271</v>
      </c>
      <c r="B7" s="109" t="s">
        <v>24</v>
      </c>
      <c r="C7" s="109" t="s">
        <v>196</v>
      </c>
      <c r="D7" s="109"/>
      <c r="E7" s="139"/>
      <c r="F7" s="140" t="s">
        <v>64</v>
      </c>
      <c r="G7" s="141" t="s">
        <v>272</v>
      </c>
      <c r="H7" s="63">
        <v>-14.542333333333332</v>
      </c>
      <c r="I7" s="63">
        <v>8.5473333333333326</v>
      </c>
      <c r="J7" s="63">
        <v>3.21</v>
      </c>
      <c r="K7" s="64">
        <v>-15.317</v>
      </c>
      <c r="L7" s="63">
        <v>8.7166666666666668</v>
      </c>
      <c r="M7" s="63">
        <v>3.18</v>
      </c>
      <c r="N7" s="64">
        <v>-15.455</v>
      </c>
      <c r="O7" s="63">
        <v>8.3840000000000003</v>
      </c>
      <c r="P7" s="63">
        <v>3.15</v>
      </c>
      <c r="Q7" s="68">
        <v>-6.5606999999999998</v>
      </c>
      <c r="R7" s="220">
        <f t="shared" si="0"/>
        <v>24.146508763</v>
      </c>
      <c r="S7" s="220">
        <f t="shared" si="1"/>
        <v>15.2346263451686</v>
      </c>
      <c r="T7" s="67">
        <v>-8.2617999999999991</v>
      </c>
      <c r="U7" s="66">
        <v>-5.6135999999999999</v>
      </c>
      <c r="V7" s="220">
        <f t="shared" ref="V7:V19" si="2">(1.03091*U7)+30.91</f>
        <v>25.122883624</v>
      </c>
      <c r="W7" s="220">
        <f t="shared" ref="W7" si="3">(1.0322*V7)-9.6894</f>
        <v>16.242440476692803</v>
      </c>
      <c r="X7" s="147">
        <v>-6.984</v>
      </c>
      <c r="Y7" s="142">
        <v>0.70932899999999999</v>
      </c>
      <c r="Z7" s="143">
        <v>29.052039000000001</v>
      </c>
      <c r="AA7" s="144">
        <v>0.70937399999999995</v>
      </c>
      <c r="AB7" s="143">
        <v>32.660581000000001</v>
      </c>
      <c r="AC7" s="84"/>
      <c r="AD7" s="145"/>
      <c r="AE7" s="146"/>
      <c r="AF7" s="77"/>
      <c r="AG7" s="77"/>
      <c r="AH7" s="7"/>
      <c r="AI7" s="73"/>
      <c r="AJ7" s="73"/>
      <c r="AK7" s="1"/>
      <c r="AL7" s="77"/>
      <c r="AM7" s="77"/>
      <c r="AN7" s="77"/>
      <c r="AO7" s="78"/>
      <c r="AP7" s="77"/>
      <c r="AQ7" s="7"/>
      <c r="AR7" s="7"/>
      <c r="AS7" s="7"/>
      <c r="AT7" s="7"/>
      <c r="AU7" s="7"/>
      <c r="AV7" s="7"/>
      <c r="AW7" s="7"/>
      <c r="AX7" s="7"/>
      <c r="AY7" s="7"/>
      <c r="AZ7" s="7"/>
      <c r="BA7" s="7"/>
      <c r="BB7" s="7"/>
      <c r="BC7" s="7"/>
      <c r="BD7" s="7"/>
      <c r="BE7" s="7"/>
      <c r="BF7" s="7"/>
      <c r="BG7" s="77"/>
      <c r="BH7" s="77"/>
      <c r="BI7" s="77"/>
      <c r="BJ7" s="77"/>
      <c r="BK7" s="77"/>
      <c r="BL7" s="77"/>
      <c r="BM7" s="77"/>
      <c r="BN7" s="77"/>
      <c r="BO7" s="77"/>
      <c r="BP7" s="77"/>
      <c r="BQ7" s="77"/>
      <c r="BR7" s="77"/>
      <c r="BS7" s="77"/>
      <c r="BT7" s="77"/>
      <c r="BU7" s="7"/>
      <c r="BV7" s="79"/>
      <c r="BW7" s="63"/>
      <c r="BX7" s="63"/>
      <c r="BY7" s="63"/>
      <c r="BZ7" s="63"/>
      <c r="CA7" s="80"/>
    </row>
    <row r="8" spans="1:79" x14ac:dyDescent="0.2">
      <c r="A8" s="4" t="s">
        <v>273</v>
      </c>
      <c r="B8" s="109" t="s">
        <v>24</v>
      </c>
      <c r="C8" s="109" t="s">
        <v>274</v>
      </c>
      <c r="D8" s="109"/>
      <c r="E8" s="139" t="s">
        <v>63</v>
      </c>
      <c r="F8" s="140"/>
      <c r="G8" s="141">
        <v>17</v>
      </c>
      <c r="H8" s="63">
        <v>-15.987</v>
      </c>
      <c r="I8" s="63">
        <v>10.577666666666666</v>
      </c>
      <c r="J8" s="63">
        <v>3.17</v>
      </c>
      <c r="K8" s="64"/>
      <c r="L8" s="63"/>
      <c r="M8" s="63"/>
      <c r="N8" s="64"/>
      <c r="O8" s="63"/>
      <c r="P8" s="63"/>
      <c r="Q8" s="68">
        <v>-6.7410000000000005</v>
      </c>
      <c r="R8" s="220">
        <f t="shared" si="0"/>
        <v>23.96063569</v>
      </c>
      <c r="S8" s="220">
        <f t="shared" si="1"/>
        <v>15.042768159218003</v>
      </c>
      <c r="T8" s="67">
        <v>-10.197199999999999</v>
      </c>
      <c r="U8" s="6"/>
      <c r="V8" s="220"/>
      <c r="W8" s="220"/>
      <c r="X8" s="80"/>
      <c r="Y8" s="142">
        <v>0.71059000000000005</v>
      </c>
      <c r="Z8" s="143">
        <v>58.586126</v>
      </c>
      <c r="AA8" s="144"/>
      <c r="AB8" s="22"/>
      <c r="AC8" s="84"/>
      <c r="AD8" s="145"/>
      <c r="AE8" s="146"/>
      <c r="AF8" s="77"/>
      <c r="AG8" s="77"/>
      <c r="AH8" s="7"/>
      <c r="AI8" s="73"/>
      <c r="AJ8" s="73"/>
      <c r="AK8" s="1"/>
      <c r="AL8" s="77"/>
      <c r="AM8" s="77"/>
      <c r="AN8" s="77"/>
      <c r="AO8" s="78"/>
      <c r="AP8" s="77"/>
      <c r="AQ8" s="7"/>
      <c r="AR8" s="7"/>
      <c r="AS8" s="7"/>
      <c r="AT8" s="7"/>
      <c r="AU8" s="7"/>
      <c r="AV8" s="7"/>
      <c r="AW8" s="7"/>
      <c r="AX8" s="7"/>
      <c r="AY8" s="7"/>
      <c r="AZ8" s="7"/>
      <c r="BA8" s="7"/>
      <c r="BB8" s="7"/>
      <c r="BC8" s="7"/>
      <c r="BD8" s="7"/>
      <c r="BE8" s="7"/>
      <c r="BF8" s="7"/>
      <c r="BG8" s="77"/>
      <c r="BH8" s="77"/>
      <c r="BI8" s="77"/>
      <c r="BJ8" s="77"/>
      <c r="BK8" s="77"/>
      <c r="BL8" s="77"/>
      <c r="BM8" s="77"/>
      <c r="BN8" s="77"/>
      <c r="BO8" s="77"/>
      <c r="BP8" s="77"/>
      <c r="BQ8" s="77"/>
      <c r="BR8" s="77"/>
      <c r="BS8" s="77"/>
      <c r="BT8" s="77"/>
      <c r="BU8" s="7"/>
      <c r="BV8" s="79"/>
      <c r="BW8" s="63"/>
      <c r="BX8" s="63"/>
      <c r="BY8" s="63"/>
      <c r="BZ8" s="63"/>
      <c r="CA8" s="80"/>
    </row>
    <row r="9" spans="1:79" x14ac:dyDescent="0.2">
      <c r="A9" s="4" t="s">
        <v>275</v>
      </c>
      <c r="B9" s="109" t="s">
        <v>20</v>
      </c>
      <c r="C9" s="109"/>
      <c r="D9" s="109"/>
      <c r="E9" s="139" t="s">
        <v>63</v>
      </c>
      <c r="F9" s="140" t="s">
        <v>64</v>
      </c>
      <c r="G9" s="141">
        <v>47</v>
      </c>
      <c r="H9" s="63">
        <v>-15.218</v>
      </c>
      <c r="I9" s="63">
        <v>10.197500000000002</v>
      </c>
      <c r="J9" s="63">
        <v>3.23</v>
      </c>
      <c r="K9" s="64"/>
      <c r="L9" s="63"/>
      <c r="M9" s="63"/>
      <c r="N9" s="64">
        <v>-15.833666666666666</v>
      </c>
      <c r="O9" s="63">
        <v>11.073666666666668</v>
      </c>
      <c r="P9" s="63">
        <v>3.16</v>
      </c>
      <c r="Q9" s="68">
        <v>-6.5770999999999997</v>
      </c>
      <c r="R9" s="220">
        <f t="shared" si="0"/>
        <v>24.129601838999999</v>
      </c>
      <c r="S9" s="220">
        <f t="shared" si="1"/>
        <v>15.217175018215801</v>
      </c>
      <c r="T9" s="67">
        <v>-8.2317999999999998</v>
      </c>
      <c r="U9" s="6"/>
      <c r="V9" s="220"/>
      <c r="W9" s="220"/>
      <c r="X9" s="80"/>
      <c r="Y9" s="142">
        <v>0.70965599999999995</v>
      </c>
      <c r="Z9" s="143">
        <v>182.21</v>
      </c>
      <c r="AA9" s="144"/>
      <c r="AB9" s="22"/>
      <c r="AC9" s="84"/>
      <c r="AD9" s="145"/>
      <c r="AE9" s="146"/>
      <c r="AF9" s="77"/>
      <c r="AG9" s="77"/>
      <c r="AH9" s="7"/>
      <c r="AI9" s="77"/>
      <c r="AJ9" s="73"/>
      <c r="AK9" s="1"/>
      <c r="AL9" s="77"/>
      <c r="AM9" s="77"/>
      <c r="AN9" s="77"/>
      <c r="AO9" s="78"/>
      <c r="AP9" s="77"/>
      <c r="AQ9" s="7"/>
      <c r="AR9" s="7"/>
      <c r="AS9" s="7"/>
      <c r="AT9" s="7"/>
      <c r="AU9" s="7"/>
      <c r="AV9" s="7"/>
      <c r="AW9" s="7"/>
      <c r="AX9" s="7"/>
      <c r="AY9" s="7"/>
      <c r="AZ9" s="7"/>
      <c r="BA9" s="7"/>
      <c r="BB9" s="7"/>
      <c r="BC9" s="7"/>
      <c r="BD9" s="7"/>
      <c r="BE9" s="7"/>
      <c r="BF9" s="7"/>
      <c r="BG9" s="77"/>
      <c r="BH9" s="77"/>
      <c r="BI9" s="77"/>
      <c r="BJ9" s="77"/>
      <c r="BK9" s="77"/>
      <c r="BL9" s="77"/>
      <c r="BM9" s="77"/>
      <c r="BN9" s="77"/>
      <c r="BO9" s="77"/>
      <c r="BP9" s="77"/>
      <c r="BQ9" s="77"/>
      <c r="BR9" s="77"/>
      <c r="BS9" s="77"/>
      <c r="BT9" s="77"/>
      <c r="BU9" s="7"/>
      <c r="BV9" s="79"/>
      <c r="BW9" s="63"/>
      <c r="BX9" s="63"/>
      <c r="BY9" s="63"/>
      <c r="BZ9" s="63"/>
      <c r="CA9" s="80"/>
    </row>
    <row r="10" spans="1:79" x14ac:dyDescent="0.2">
      <c r="A10" s="4" t="s">
        <v>276</v>
      </c>
      <c r="B10" s="109" t="s">
        <v>71</v>
      </c>
      <c r="C10" s="109" t="s">
        <v>274</v>
      </c>
      <c r="D10" s="109"/>
      <c r="E10" s="139"/>
      <c r="F10" s="140"/>
      <c r="G10" s="141">
        <v>27</v>
      </c>
      <c r="H10" s="63">
        <v>-15.857333333333331</v>
      </c>
      <c r="I10" s="63">
        <v>11.583666666666668</v>
      </c>
      <c r="J10" s="63">
        <v>3.16</v>
      </c>
      <c r="K10" s="64"/>
      <c r="L10" s="63"/>
      <c r="M10" s="63"/>
      <c r="N10" s="64"/>
      <c r="O10" s="63"/>
      <c r="P10" s="63"/>
      <c r="Q10" s="68">
        <v>-6.5208000000000004</v>
      </c>
      <c r="R10" s="220">
        <f t="shared" si="0"/>
        <v>24.187642071999999</v>
      </c>
      <c r="S10" s="220">
        <f t="shared" si="1"/>
        <v>15.277084146718401</v>
      </c>
      <c r="T10" s="67">
        <v>-8.0742000000000012</v>
      </c>
      <c r="U10" s="6"/>
      <c r="V10" s="220"/>
      <c r="W10" s="220"/>
      <c r="X10" s="80"/>
      <c r="Y10" s="142">
        <v>0.709561</v>
      </c>
      <c r="Z10" s="143">
        <v>162.47999999999999</v>
      </c>
      <c r="AA10" s="144"/>
      <c r="AB10" s="143"/>
      <c r="AC10" s="84"/>
      <c r="AD10" s="145"/>
      <c r="AE10" s="146"/>
      <c r="AF10" s="72"/>
      <c r="AG10" s="72"/>
      <c r="AH10" s="72"/>
      <c r="BV10" s="74"/>
      <c r="CA10" s="76"/>
    </row>
    <row r="11" spans="1:79" x14ac:dyDescent="0.2">
      <c r="A11" s="4" t="s">
        <v>277</v>
      </c>
      <c r="B11" s="109" t="s">
        <v>24</v>
      </c>
      <c r="C11" s="109" t="s">
        <v>196</v>
      </c>
      <c r="D11" s="109"/>
      <c r="E11" s="139"/>
      <c r="F11" s="140" t="s">
        <v>64</v>
      </c>
      <c r="G11" s="141" t="s">
        <v>120</v>
      </c>
      <c r="H11" s="63">
        <v>-14.492666666666667</v>
      </c>
      <c r="I11" s="63">
        <v>9.4883333333333315</v>
      </c>
      <c r="J11" s="63">
        <v>3.2</v>
      </c>
      <c r="K11" s="64">
        <v>-16.34</v>
      </c>
      <c r="L11" s="63">
        <v>9.9436666666666653</v>
      </c>
      <c r="M11" s="63">
        <v>3.19</v>
      </c>
      <c r="N11" s="64">
        <v>-16.097999999999999</v>
      </c>
      <c r="O11" s="63">
        <v>10.093666666666666</v>
      </c>
      <c r="P11" s="63">
        <v>3.17</v>
      </c>
      <c r="Q11" s="68">
        <v>-7.4067999999999996</v>
      </c>
      <c r="R11" s="220">
        <f t="shared" si="0"/>
        <v>23.274255812</v>
      </c>
      <c r="S11" s="220">
        <f t="shared" si="1"/>
        <v>14.334286849146402</v>
      </c>
      <c r="T11" s="67">
        <v>-7.6920000000000002</v>
      </c>
      <c r="U11" s="66">
        <v>-5.9798000000000009</v>
      </c>
      <c r="V11" s="220">
        <f t="shared" si="2"/>
        <v>24.745364381999998</v>
      </c>
      <c r="W11" s="220">
        <f t="shared" ref="W11:W13" si="4">(1.0322*V11)-9.6894</f>
        <v>15.8527651151004</v>
      </c>
      <c r="X11" s="147">
        <v>-6.6947999999999999</v>
      </c>
      <c r="Y11" s="142">
        <v>0.70950199999999997</v>
      </c>
      <c r="Z11" s="143">
        <v>70.812138000000004</v>
      </c>
      <c r="AA11" s="144">
        <v>0.71037499999999998</v>
      </c>
      <c r="AB11" s="143">
        <v>81.649648999999997</v>
      </c>
      <c r="AC11" s="84"/>
      <c r="AD11" s="145"/>
      <c r="AE11" s="146"/>
      <c r="AF11" s="72"/>
      <c r="AG11" s="72"/>
      <c r="AH11" s="72"/>
      <c r="BV11" s="74"/>
      <c r="CA11" s="76"/>
    </row>
    <row r="12" spans="1:79" x14ac:dyDescent="0.2">
      <c r="A12" s="4" t="s">
        <v>278</v>
      </c>
      <c r="B12" s="109" t="s">
        <v>71</v>
      </c>
      <c r="C12" s="109" t="s">
        <v>196</v>
      </c>
      <c r="D12" s="109"/>
      <c r="E12" s="139"/>
      <c r="F12" s="140" t="s">
        <v>64</v>
      </c>
      <c r="G12" s="141" t="s">
        <v>83</v>
      </c>
      <c r="H12" s="63">
        <v>-18.9785</v>
      </c>
      <c r="I12" s="63">
        <v>9.1840000000000011</v>
      </c>
      <c r="J12" s="63">
        <v>3.3</v>
      </c>
      <c r="K12" s="64">
        <v>-19.141333333333332</v>
      </c>
      <c r="L12" s="63">
        <v>9.2223333333333333</v>
      </c>
      <c r="M12" s="63">
        <v>3.23</v>
      </c>
      <c r="N12" s="64">
        <v>-16.669</v>
      </c>
      <c r="O12" s="63">
        <v>10.513666666666667</v>
      </c>
      <c r="P12" s="63">
        <v>3.24</v>
      </c>
      <c r="Q12" s="68">
        <v>-6.2070000000000007</v>
      </c>
      <c r="R12" s="220">
        <f t="shared" si="0"/>
        <v>24.511141629999997</v>
      </c>
      <c r="S12" s="220">
        <f t="shared" si="1"/>
        <v>15.611000390485998</v>
      </c>
      <c r="T12" s="67">
        <v>-12.683400000000001</v>
      </c>
      <c r="U12" s="66">
        <v>-5.6962000000000002</v>
      </c>
      <c r="V12" s="220">
        <f t="shared" si="2"/>
        <v>25.037730457999999</v>
      </c>
      <c r="W12" s="220">
        <f t="shared" si="4"/>
        <v>16.154545378747599</v>
      </c>
      <c r="X12" s="147">
        <v>-12.8772</v>
      </c>
      <c r="Y12" s="142">
        <v>0.70844200000000002</v>
      </c>
      <c r="Z12" s="143">
        <v>56.196075</v>
      </c>
      <c r="AA12" s="144">
        <v>0.70833299999999999</v>
      </c>
      <c r="AB12" s="143">
        <v>66.835008999999999</v>
      </c>
      <c r="AC12" s="84"/>
      <c r="AD12" s="145"/>
      <c r="AE12" s="146"/>
      <c r="AF12" s="72"/>
      <c r="AG12" s="72"/>
      <c r="AH12" s="72"/>
      <c r="BV12" s="74"/>
      <c r="CA12" s="76"/>
    </row>
    <row r="13" spans="1:79" x14ac:dyDescent="0.2">
      <c r="A13" s="4" t="s">
        <v>279</v>
      </c>
      <c r="B13" s="109" t="s">
        <v>24</v>
      </c>
      <c r="C13" s="109" t="s">
        <v>196</v>
      </c>
      <c r="D13" s="109"/>
      <c r="E13" s="139"/>
      <c r="F13" s="140" t="s">
        <v>64</v>
      </c>
      <c r="G13" s="141" t="s">
        <v>272</v>
      </c>
      <c r="H13" s="63">
        <v>-16.059333333333331</v>
      </c>
      <c r="I13" s="63">
        <v>11.004333333333335</v>
      </c>
      <c r="J13" s="63">
        <v>3.33</v>
      </c>
      <c r="K13" s="64">
        <v>-16.627666666666666</v>
      </c>
      <c r="L13" s="63">
        <v>10.394333333333334</v>
      </c>
      <c r="M13" s="63">
        <v>3.27</v>
      </c>
      <c r="N13" s="64">
        <v>-17.08666666666667</v>
      </c>
      <c r="O13" s="63">
        <v>10.708666666666666</v>
      </c>
      <c r="P13" s="63">
        <v>3.18</v>
      </c>
      <c r="Q13" s="68">
        <v>-7.4005999999999998</v>
      </c>
      <c r="R13" s="220">
        <f t="shared" si="0"/>
        <v>23.280647454</v>
      </c>
      <c r="S13" s="220">
        <f t="shared" si="1"/>
        <v>14.3408843020188</v>
      </c>
      <c r="T13" s="67">
        <v>-12.2996</v>
      </c>
      <c r="U13" s="66">
        <v>-6.6142000000000003</v>
      </c>
      <c r="V13" s="220">
        <f t="shared" si="2"/>
        <v>24.091355077999999</v>
      </c>
      <c r="W13" s="220">
        <f t="shared" si="4"/>
        <v>15.177696711511601</v>
      </c>
      <c r="X13" s="147">
        <v>-8.1705999999999985</v>
      </c>
      <c r="Y13" s="142">
        <v>0.70952999999999999</v>
      </c>
      <c r="Z13" s="143">
        <v>143.233768</v>
      </c>
      <c r="AA13" s="144">
        <v>0.71050400000000002</v>
      </c>
      <c r="AB13" s="143">
        <v>82.793120999999999</v>
      </c>
      <c r="AC13" s="84"/>
      <c r="AD13" s="145"/>
      <c r="AE13" s="146"/>
      <c r="AF13" s="72"/>
      <c r="AG13" s="72"/>
      <c r="AH13" s="72"/>
      <c r="BV13" s="74"/>
      <c r="CA13" s="76"/>
    </row>
    <row r="14" spans="1:79" x14ac:dyDescent="0.2">
      <c r="A14" s="4" t="s">
        <v>280</v>
      </c>
      <c r="B14" s="109" t="s">
        <v>20</v>
      </c>
      <c r="C14" s="109"/>
      <c r="D14" s="109"/>
      <c r="E14" s="139" t="s">
        <v>63</v>
      </c>
      <c r="F14" s="140" t="s">
        <v>64</v>
      </c>
      <c r="G14" s="141"/>
      <c r="H14" s="63"/>
      <c r="I14" s="63"/>
      <c r="J14" s="63"/>
      <c r="K14" s="64"/>
      <c r="L14" s="63"/>
      <c r="M14" s="63"/>
      <c r="N14" s="64">
        <v>-16.867999999999999</v>
      </c>
      <c r="O14" s="63">
        <v>11.045666666666667</v>
      </c>
      <c r="P14" s="63">
        <v>3.23</v>
      </c>
      <c r="Q14" s="79"/>
      <c r="R14" s="220"/>
      <c r="S14" s="220"/>
      <c r="T14" s="13"/>
      <c r="U14" s="6"/>
      <c r="V14" s="220"/>
      <c r="W14" s="220"/>
      <c r="X14" s="80"/>
      <c r="Y14" s="142"/>
      <c r="Z14" s="143"/>
      <c r="AA14" s="144"/>
      <c r="AB14" s="22"/>
      <c r="AC14" s="84"/>
      <c r="AD14" s="145"/>
      <c r="AE14" s="146"/>
      <c r="AF14" s="73"/>
      <c r="AG14" s="73"/>
      <c r="AH14" s="148"/>
      <c r="AI14" s="73"/>
      <c r="AJ14" s="73"/>
      <c r="AK14" s="1"/>
      <c r="AL14" s="77"/>
      <c r="AM14" s="77"/>
      <c r="AN14" s="77"/>
      <c r="AO14" s="78"/>
      <c r="AP14" s="77"/>
      <c r="AQ14" s="7"/>
      <c r="AR14" s="7"/>
      <c r="AS14" s="7"/>
      <c r="AT14" s="7"/>
      <c r="AU14" s="7"/>
      <c r="AV14" s="7"/>
      <c r="AW14" s="7"/>
      <c r="AX14" s="7"/>
      <c r="AY14" s="7"/>
      <c r="AZ14" s="7"/>
      <c r="BA14" s="7"/>
      <c r="BB14" s="7"/>
      <c r="BC14" s="7"/>
      <c r="BD14" s="7"/>
      <c r="BE14" s="7"/>
      <c r="BF14" s="7"/>
      <c r="BG14" s="77"/>
      <c r="BH14" s="77"/>
      <c r="BI14" s="77"/>
      <c r="BJ14" s="77"/>
      <c r="BK14" s="77"/>
      <c r="BL14" s="77"/>
      <c r="BM14" s="77"/>
      <c r="BN14" s="77"/>
      <c r="BO14" s="77"/>
      <c r="BP14" s="77"/>
      <c r="BQ14" s="77"/>
      <c r="BR14" s="77"/>
      <c r="BS14" s="77"/>
      <c r="BT14" s="77"/>
      <c r="BU14" s="7"/>
      <c r="BV14" s="63"/>
      <c r="BW14" s="63"/>
      <c r="BX14" s="63"/>
      <c r="BY14" s="63"/>
      <c r="BZ14" s="63"/>
      <c r="CA14" s="63"/>
    </row>
    <row r="15" spans="1:79" x14ac:dyDescent="0.2">
      <c r="A15" s="4" t="s">
        <v>281</v>
      </c>
      <c r="B15" s="109" t="s">
        <v>24</v>
      </c>
      <c r="C15" s="109" t="s">
        <v>196</v>
      </c>
      <c r="D15" s="109"/>
      <c r="E15" s="139"/>
      <c r="F15" s="140" t="s">
        <v>64</v>
      </c>
      <c r="G15" s="141"/>
      <c r="H15" s="63"/>
      <c r="I15" s="63"/>
      <c r="J15" s="63"/>
      <c r="K15" s="64"/>
      <c r="L15" s="63"/>
      <c r="M15" s="63"/>
      <c r="N15" s="64">
        <v>-18.367333333333335</v>
      </c>
      <c r="O15" s="63">
        <v>7.5293333333333337</v>
      </c>
      <c r="P15" s="63">
        <v>3.14</v>
      </c>
      <c r="Q15" s="79"/>
      <c r="R15" s="220"/>
      <c r="S15" s="220"/>
      <c r="T15" s="63"/>
      <c r="U15" s="64"/>
      <c r="V15" s="220"/>
      <c r="W15" s="220"/>
      <c r="X15" s="80"/>
      <c r="Y15" s="142"/>
      <c r="Z15" s="143"/>
      <c r="AA15" s="144"/>
      <c r="AB15" s="143"/>
      <c r="AC15" s="84"/>
      <c r="AD15" s="145"/>
      <c r="AE15" s="146"/>
      <c r="AF15" s="72"/>
      <c r="AG15" s="72"/>
      <c r="AH15" s="72"/>
    </row>
    <row r="16" spans="1:79" x14ac:dyDescent="0.2">
      <c r="A16" s="4" t="s">
        <v>282</v>
      </c>
      <c r="B16" s="109" t="s">
        <v>20</v>
      </c>
      <c r="C16" s="109"/>
      <c r="D16" s="109"/>
      <c r="E16" s="139"/>
      <c r="F16" s="140" t="s">
        <v>64</v>
      </c>
      <c r="G16" s="141"/>
      <c r="H16" s="63"/>
      <c r="I16" s="63"/>
      <c r="J16" s="63"/>
      <c r="K16" s="64"/>
      <c r="L16" s="63"/>
      <c r="M16" s="63"/>
      <c r="N16" s="64">
        <v>-17.277000000000001</v>
      </c>
      <c r="O16" s="63">
        <v>11.320333333333332</v>
      </c>
      <c r="P16" s="63">
        <v>3.16</v>
      </c>
      <c r="Q16" s="79"/>
      <c r="R16" s="220"/>
      <c r="S16" s="220"/>
      <c r="T16" s="13"/>
      <c r="U16" s="6"/>
      <c r="V16" s="220"/>
      <c r="W16" s="220"/>
      <c r="X16" s="80"/>
      <c r="Y16" s="142"/>
      <c r="Z16" s="143"/>
      <c r="AA16" s="144"/>
      <c r="AB16" s="22"/>
      <c r="AC16" s="84"/>
      <c r="AD16" s="145"/>
      <c r="AE16" s="146"/>
      <c r="AF16" s="77"/>
      <c r="AG16" s="77"/>
      <c r="AH16" s="7"/>
      <c r="AI16" s="73"/>
      <c r="AJ16" s="73"/>
      <c r="AK16" s="1"/>
      <c r="AL16" s="77"/>
      <c r="AM16" s="77"/>
      <c r="AN16" s="77"/>
      <c r="AO16" s="78"/>
      <c r="AP16" s="77"/>
      <c r="AQ16" s="7"/>
      <c r="AR16" s="7"/>
      <c r="AS16" s="7"/>
      <c r="AT16" s="7"/>
      <c r="AU16" s="7"/>
      <c r="AV16" s="7"/>
      <c r="AW16" s="7"/>
      <c r="AX16" s="7"/>
      <c r="AY16" s="7"/>
      <c r="AZ16" s="7"/>
      <c r="BA16" s="7"/>
      <c r="BB16" s="7"/>
      <c r="BC16" s="7"/>
      <c r="BD16" s="7"/>
      <c r="BE16" s="7"/>
      <c r="BF16" s="7"/>
      <c r="BG16" s="77"/>
      <c r="BH16" s="77"/>
      <c r="BI16" s="77"/>
      <c r="BJ16" s="77"/>
      <c r="BK16" s="77"/>
      <c r="BL16" s="77"/>
      <c r="BM16" s="77"/>
      <c r="BN16" s="77"/>
      <c r="BO16" s="77"/>
      <c r="BP16" s="77"/>
      <c r="BQ16" s="77"/>
      <c r="BR16" s="77"/>
      <c r="BS16" s="77"/>
      <c r="BT16" s="77"/>
      <c r="BU16" s="7"/>
      <c r="BV16" s="63"/>
      <c r="BW16" s="63"/>
      <c r="BX16" s="63"/>
      <c r="BY16" s="63"/>
      <c r="BZ16" s="63"/>
      <c r="CA16" s="63"/>
    </row>
    <row r="17" spans="1:79" x14ac:dyDescent="0.2">
      <c r="A17" s="4" t="s">
        <v>283</v>
      </c>
      <c r="B17" s="109" t="s">
        <v>20</v>
      </c>
      <c r="C17" s="109"/>
      <c r="D17" s="109"/>
      <c r="E17" s="139"/>
      <c r="F17" s="140" t="s">
        <v>64</v>
      </c>
      <c r="G17" s="141"/>
      <c r="H17" s="63"/>
      <c r="I17" s="63"/>
      <c r="J17" s="63"/>
      <c r="K17" s="64"/>
      <c r="L17" s="63"/>
      <c r="M17" s="63"/>
      <c r="N17" s="64">
        <v>-16.347333333333335</v>
      </c>
      <c r="O17" s="63">
        <v>10.205666666666668</v>
      </c>
      <c r="P17" s="63">
        <v>3.21</v>
      </c>
      <c r="Q17" s="79"/>
      <c r="R17" s="220"/>
      <c r="S17" s="220"/>
      <c r="T17" s="13"/>
      <c r="U17" s="6"/>
      <c r="V17" s="220"/>
      <c r="W17" s="220"/>
      <c r="X17" s="80"/>
      <c r="Y17" s="142"/>
      <c r="Z17" s="143"/>
      <c r="AA17" s="144"/>
      <c r="AB17" s="22"/>
      <c r="AC17" s="84"/>
      <c r="AD17" s="145"/>
      <c r="AE17" s="146"/>
      <c r="AF17" s="77"/>
      <c r="AG17" s="77"/>
      <c r="AH17" s="7"/>
      <c r="AI17" s="73"/>
      <c r="AJ17" s="73"/>
      <c r="AK17" s="1"/>
      <c r="AL17" s="77"/>
      <c r="AM17" s="77"/>
      <c r="AN17" s="77"/>
      <c r="AO17" s="78"/>
      <c r="AP17" s="77"/>
      <c r="AQ17" s="7"/>
      <c r="AR17" s="7"/>
      <c r="AS17" s="7"/>
      <c r="AT17" s="7"/>
      <c r="AU17" s="7"/>
      <c r="AV17" s="7"/>
      <c r="AW17" s="7"/>
      <c r="AX17" s="7"/>
      <c r="AY17" s="7"/>
      <c r="AZ17" s="7"/>
      <c r="BA17" s="7"/>
      <c r="BB17" s="7"/>
      <c r="BC17" s="7"/>
      <c r="BD17" s="7"/>
      <c r="BE17" s="7"/>
      <c r="BF17" s="7"/>
      <c r="BG17" s="77"/>
      <c r="BH17" s="77"/>
      <c r="BI17" s="77"/>
      <c r="BJ17" s="77"/>
      <c r="BK17" s="77"/>
      <c r="BL17" s="77"/>
      <c r="BM17" s="77"/>
      <c r="BN17" s="77"/>
      <c r="BO17" s="77"/>
      <c r="BP17" s="77"/>
      <c r="BQ17" s="77"/>
      <c r="BR17" s="77"/>
      <c r="BS17" s="77"/>
      <c r="BT17" s="77"/>
      <c r="BU17" s="7"/>
      <c r="BV17" s="63"/>
      <c r="BW17" s="63"/>
      <c r="BX17" s="63"/>
      <c r="BY17" s="63"/>
      <c r="BZ17" s="63"/>
      <c r="CA17" s="63"/>
    </row>
    <row r="18" spans="1:79" x14ac:dyDescent="0.2">
      <c r="A18" s="4" t="s">
        <v>284</v>
      </c>
      <c r="B18" s="109" t="s">
        <v>71</v>
      </c>
      <c r="C18" s="109" t="s">
        <v>196</v>
      </c>
      <c r="D18" s="109"/>
      <c r="E18" s="139"/>
      <c r="F18" s="140" t="s">
        <v>64</v>
      </c>
      <c r="G18" s="141" t="s">
        <v>140</v>
      </c>
      <c r="H18" s="63">
        <v>-14.174333333333331</v>
      </c>
      <c r="I18" s="63">
        <v>8.9056666666666668</v>
      </c>
      <c r="J18" s="63">
        <v>3.2</v>
      </c>
      <c r="K18" s="64">
        <v>-13.594333333333333</v>
      </c>
      <c r="L18" s="63">
        <v>9.2309999999999999</v>
      </c>
      <c r="M18" s="63">
        <v>3.19</v>
      </c>
      <c r="N18" s="64">
        <v>-16.410999999999998</v>
      </c>
      <c r="O18" s="63">
        <v>10.633333333333333</v>
      </c>
      <c r="P18" s="63">
        <v>3.15</v>
      </c>
      <c r="Q18" s="68">
        <v>-5.7465999999999999</v>
      </c>
      <c r="R18" s="220">
        <f t="shared" si="0"/>
        <v>24.985772594</v>
      </c>
      <c r="S18" s="220">
        <f t="shared" ref="S18:S19" si="5">(1.0322*R18)-9.6894</f>
        <v>16.100914471526803</v>
      </c>
      <c r="T18" s="67">
        <v>-9.3613999999999997</v>
      </c>
      <c r="U18" s="66">
        <v>-5.7214000000000009</v>
      </c>
      <c r="V18" s="220">
        <f t="shared" si="2"/>
        <v>25.011751525999998</v>
      </c>
      <c r="W18" s="220">
        <f t="shared" ref="W18:W19" si="6">(1.0322*V18)-9.6894</f>
        <v>16.127729925137199</v>
      </c>
      <c r="X18" s="147">
        <v>-6.9625999999999992</v>
      </c>
      <c r="Y18" s="142">
        <v>0.71020000000000005</v>
      </c>
      <c r="Z18" s="143">
        <v>73.559145999999998</v>
      </c>
      <c r="AA18" s="144">
        <v>0.71010499999999999</v>
      </c>
      <c r="AB18" s="143">
        <v>86.699523999999997</v>
      </c>
      <c r="AC18" s="84"/>
      <c r="AD18" s="145"/>
      <c r="AE18" s="146"/>
      <c r="AF18" s="72"/>
      <c r="AG18" s="72"/>
      <c r="AH18" s="72"/>
    </row>
    <row r="19" spans="1:79" x14ac:dyDescent="0.2">
      <c r="A19" s="4" t="s">
        <v>285</v>
      </c>
      <c r="B19" s="109" t="s">
        <v>20</v>
      </c>
      <c r="C19" s="109" t="s">
        <v>20</v>
      </c>
      <c r="D19" s="109"/>
      <c r="E19" s="139" t="s">
        <v>63</v>
      </c>
      <c r="F19" s="140"/>
      <c r="G19" s="141" t="s">
        <v>137</v>
      </c>
      <c r="H19" s="63">
        <v>-17.816999999999997</v>
      </c>
      <c r="I19" s="63">
        <v>9.3463333333333338</v>
      </c>
      <c r="J19" s="63">
        <v>3.2</v>
      </c>
      <c r="K19" s="64">
        <v>-15.997333333333335</v>
      </c>
      <c r="L19" s="63">
        <v>12.111666666666666</v>
      </c>
      <c r="M19" s="63">
        <v>3.25</v>
      </c>
      <c r="N19" s="64"/>
      <c r="O19" s="63"/>
      <c r="P19" s="63"/>
      <c r="Q19" s="68">
        <v>-8.0447999999999986</v>
      </c>
      <c r="R19" s="220">
        <f t="shared" si="0"/>
        <v>22.616535232000004</v>
      </c>
      <c r="S19" s="220">
        <f t="shared" si="5"/>
        <v>13.655387666470403</v>
      </c>
      <c r="T19" s="67">
        <v>-11.968599999999999</v>
      </c>
      <c r="U19" s="66">
        <v>-8.0102999999999991</v>
      </c>
      <c r="V19" s="220">
        <f t="shared" si="2"/>
        <v>22.652101627</v>
      </c>
      <c r="W19" s="220">
        <f t="shared" si="6"/>
        <v>13.692099299389401</v>
      </c>
      <c r="X19" s="147">
        <v>-10.223799999999999</v>
      </c>
      <c r="Y19" s="142">
        <v>0.70940999999999999</v>
      </c>
      <c r="Z19" s="143">
        <v>79.471874</v>
      </c>
      <c r="AA19" s="144">
        <v>0.70953200000000005</v>
      </c>
      <c r="AB19" s="143">
        <v>69.113005000000001</v>
      </c>
      <c r="AC19" s="84"/>
      <c r="AD19" s="145"/>
      <c r="AE19" s="146"/>
      <c r="AF19" s="77"/>
      <c r="AG19" s="77"/>
      <c r="AH19" s="7"/>
      <c r="AI19" s="73"/>
      <c r="AJ19" s="73"/>
      <c r="AK19" s="1"/>
      <c r="AL19" s="77"/>
      <c r="AM19" s="77"/>
      <c r="AN19" s="77"/>
      <c r="AO19" s="78"/>
      <c r="AP19" s="77"/>
      <c r="AQ19" s="7"/>
      <c r="AR19" s="7"/>
      <c r="AS19" s="7"/>
      <c r="AT19" s="7"/>
      <c r="AU19" s="7"/>
      <c r="AV19" s="7"/>
      <c r="AW19" s="7"/>
      <c r="AX19" s="7"/>
      <c r="AY19" s="7"/>
      <c r="AZ19" s="7"/>
      <c r="BA19" s="7"/>
      <c r="BB19" s="7"/>
      <c r="BC19" s="7"/>
      <c r="BD19" s="7"/>
      <c r="BE19" s="7"/>
      <c r="BF19" s="7"/>
      <c r="BG19" s="77"/>
      <c r="BH19" s="77"/>
      <c r="BI19" s="77"/>
      <c r="BJ19" s="77"/>
      <c r="BK19" s="77"/>
      <c r="BL19" s="77"/>
      <c r="BM19" s="77"/>
      <c r="BN19" s="77"/>
      <c r="BO19" s="77"/>
      <c r="BP19" s="77"/>
      <c r="BQ19" s="77"/>
      <c r="BR19" s="77"/>
      <c r="BS19" s="77"/>
      <c r="BT19" s="77"/>
      <c r="BU19" s="7"/>
      <c r="BV19" s="63"/>
      <c r="BW19" s="63"/>
      <c r="BX19" s="63"/>
      <c r="BY19" s="63"/>
      <c r="BZ19" s="63"/>
      <c r="CA19" s="63"/>
    </row>
    <row r="20" spans="1:79" x14ac:dyDescent="0.2">
      <c r="AC20" s="84"/>
      <c r="AD20" s="145"/>
      <c r="AE20" s="146"/>
      <c r="AF20" s="72"/>
      <c r="AG20" s="72"/>
      <c r="AH20" s="72"/>
    </row>
    <row r="21" spans="1:79" x14ac:dyDescent="0.2">
      <c r="AC21" s="84"/>
      <c r="AD21" s="145"/>
      <c r="AE21" s="146"/>
    </row>
    <row r="22" spans="1:79" ht="16.5" x14ac:dyDescent="0.2">
      <c r="A22" s="128" t="s">
        <v>286</v>
      </c>
    </row>
  </sheetData>
  <sortState ref="A4:BW17">
    <sortCondition ref="A4:A17"/>
  </sortState>
  <mergeCells count="4">
    <mergeCell ref="A3:A4"/>
    <mergeCell ref="D3:D4"/>
    <mergeCell ref="E3:E4"/>
    <mergeCell ref="F3:G3"/>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Y109"/>
  <sheetViews>
    <sheetView workbookViewId="0">
      <pane xSplit="1" ySplit="5" topLeftCell="B87" activePane="bottomRight" state="frozen"/>
      <selection pane="topRight" activeCell="B1" sqref="B1"/>
      <selection pane="bottomLeft" activeCell="A4" sqref="A4"/>
      <selection pane="bottomRight" activeCell="K3" sqref="K3"/>
    </sheetView>
  </sheetViews>
  <sheetFormatPr defaultRowHeight="14.25" x14ac:dyDescent="0.2"/>
  <cols>
    <col min="1" max="1" width="9.140625" style="29"/>
    <col min="2" max="4" width="9.140625" style="29" customWidth="1"/>
    <col min="5" max="5" width="9.140625" style="30" customWidth="1"/>
    <col min="6" max="6" width="8.7109375" style="30" customWidth="1"/>
    <col min="7" max="7" width="8.7109375" style="31" customWidth="1"/>
    <col min="8" max="16" width="8.7109375" style="30" customWidth="1"/>
    <col min="17" max="19" width="8.7109375" style="63" customWidth="1"/>
    <col min="20" max="24" width="8.7109375" style="30" customWidth="1"/>
    <col min="25" max="25" width="9.140625" style="151" customWidth="1"/>
    <col min="26" max="26" width="9.140625" style="143" customWidth="1"/>
    <col min="27" max="27" width="9.140625" style="151" customWidth="1"/>
    <col min="28" max="28" width="9.140625" style="143" customWidth="1"/>
    <col min="29" max="71" width="9.140625" style="29" customWidth="1"/>
    <col min="72" max="16384" width="9.140625" style="29"/>
  </cols>
  <sheetData>
    <row r="1" spans="1:77" ht="18" x14ac:dyDescent="0.25">
      <c r="A1" s="28" t="s">
        <v>287</v>
      </c>
    </row>
    <row r="3" spans="1:77" s="89" customFormat="1" ht="15" customHeight="1" x14ac:dyDescent="0.25">
      <c r="A3" s="225" t="s">
        <v>39</v>
      </c>
      <c r="B3" s="89" t="s">
        <v>40</v>
      </c>
      <c r="C3" s="89" t="s">
        <v>41</v>
      </c>
      <c r="D3" s="225" t="s">
        <v>42</v>
      </c>
      <c r="E3" s="226" t="s">
        <v>43</v>
      </c>
      <c r="F3" s="227" t="s">
        <v>44</v>
      </c>
      <c r="G3" s="228"/>
      <c r="H3" s="90" t="s">
        <v>45</v>
      </c>
      <c r="I3" s="90"/>
      <c r="J3" s="90"/>
      <c r="K3" s="92"/>
      <c r="L3" s="90"/>
      <c r="M3" s="152"/>
      <c r="N3" s="90" t="s">
        <v>46</v>
      </c>
      <c r="O3" s="90"/>
      <c r="P3" s="90"/>
      <c r="Q3" s="93" t="s">
        <v>47</v>
      </c>
      <c r="R3" s="90"/>
      <c r="S3" s="90"/>
      <c r="T3" s="90"/>
      <c r="U3" s="92"/>
      <c r="V3" s="90"/>
      <c r="W3" s="90"/>
      <c r="X3" s="152"/>
      <c r="Y3" s="90" t="s">
        <v>48</v>
      </c>
      <c r="Z3" s="90"/>
      <c r="AA3" s="92"/>
      <c r="AB3" s="90"/>
      <c r="AC3" s="91"/>
      <c r="AD3" s="91"/>
      <c r="AE3" s="91"/>
    </row>
    <row r="4" spans="1:77" s="89" customFormat="1" ht="15" x14ac:dyDescent="0.25">
      <c r="A4" s="225"/>
      <c r="D4" s="225"/>
      <c r="E4" s="226"/>
      <c r="F4" s="96" t="s">
        <v>49</v>
      </c>
      <c r="G4" s="97" t="s">
        <v>50</v>
      </c>
      <c r="H4" s="90" t="s">
        <v>51</v>
      </c>
      <c r="I4" s="90"/>
      <c r="J4" s="90"/>
      <c r="K4" s="92" t="s">
        <v>52</v>
      </c>
      <c r="L4" s="90"/>
      <c r="M4" s="152"/>
      <c r="N4" s="90" t="s">
        <v>53</v>
      </c>
      <c r="O4" s="90"/>
      <c r="P4" s="90"/>
      <c r="Q4" s="93" t="s">
        <v>51</v>
      </c>
      <c r="R4" s="90"/>
      <c r="S4" s="90"/>
      <c r="T4" s="90"/>
      <c r="U4" s="92" t="s">
        <v>52</v>
      </c>
      <c r="V4" s="90"/>
      <c r="W4" s="90"/>
      <c r="X4" s="152"/>
      <c r="Y4" s="90" t="s">
        <v>51</v>
      </c>
      <c r="Z4" s="90"/>
      <c r="AA4" s="92" t="s">
        <v>52</v>
      </c>
      <c r="AB4" s="90"/>
      <c r="AC4" s="91"/>
      <c r="AD4" s="91"/>
      <c r="AE4" s="91"/>
    </row>
    <row r="5" spans="1:77" s="59" customFormat="1" ht="18.75" thickBot="1" x14ac:dyDescent="0.35">
      <c r="A5" s="47"/>
      <c r="B5" s="47"/>
      <c r="C5" s="47"/>
      <c r="D5" s="47"/>
      <c r="E5" s="47"/>
      <c r="F5" s="48"/>
      <c r="G5" s="153"/>
      <c r="H5" s="47" t="s">
        <v>112</v>
      </c>
      <c r="I5" s="47" t="s">
        <v>113</v>
      </c>
      <c r="J5" s="51" t="s">
        <v>56</v>
      </c>
      <c r="K5" s="154" t="s">
        <v>112</v>
      </c>
      <c r="L5" s="47" t="s">
        <v>113</v>
      </c>
      <c r="M5" s="53" t="s">
        <v>56</v>
      </c>
      <c r="N5" s="47" t="s">
        <v>112</v>
      </c>
      <c r="O5" s="47" t="s">
        <v>113</v>
      </c>
      <c r="P5" s="51" t="s">
        <v>56</v>
      </c>
      <c r="Q5" s="54" t="s">
        <v>57</v>
      </c>
      <c r="R5" s="219" t="s">
        <v>58</v>
      </c>
      <c r="S5" s="219" t="s">
        <v>59</v>
      </c>
      <c r="T5" s="47" t="s">
        <v>112</v>
      </c>
      <c r="U5" s="54" t="s">
        <v>57</v>
      </c>
      <c r="V5" s="219" t="s">
        <v>58</v>
      </c>
      <c r="W5" s="219" t="s">
        <v>59</v>
      </c>
      <c r="X5" s="155" t="s">
        <v>112</v>
      </c>
      <c r="Y5" s="156" t="s">
        <v>114</v>
      </c>
      <c r="Z5" s="137" t="s">
        <v>61</v>
      </c>
      <c r="AA5" s="157" t="s">
        <v>114</v>
      </c>
      <c r="AB5" s="137" t="s">
        <v>61</v>
      </c>
    </row>
    <row r="6" spans="1:77" x14ac:dyDescent="0.2">
      <c r="A6" s="2" t="s">
        <v>288</v>
      </c>
      <c r="B6" s="29" t="s">
        <v>24</v>
      </c>
      <c r="C6" s="29" t="s">
        <v>196</v>
      </c>
      <c r="E6" s="139"/>
      <c r="F6" s="140"/>
      <c r="G6" s="75">
        <v>38</v>
      </c>
      <c r="H6" s="63"/>
      <c r="I6" s="63"/>
      <c r="J6" s="63"/>
      <c r="K6" s="64">
        <v>-16.308666666666667</v>
      </c>
      <c r="L6" s="63">
        <v>11.342999999999998</v>
      </c>
      <c r="M6" s="158">
        <v>3.24</v>
      </c>
      <c r="N6" s="63"/>
      <c r="O6" s="63"/>
      <c r="P6" s="63"/>
      <c r="Q6" s="79"/>
      <c r="T6" s="63"/>
      <c r="U6" s="108">
        <v>-5.8</v>
      </c>
      <c r="V6" s="220">
        <f t="shared" ref="V6:V69" si="0">(1.03091*U6)+30.91</f>
        <v>24.930721999999999</v>
      </c>
      <c r="W6" s="220">
        <f t="shared" ref="W6:W69" si="1">(1.0322*V6)-9.6894</f>
        <v>16.044091248400001</v>
      </c>
      <c r="X6" s="158">
        <v>-8.2100000000000009</v>
      </c>
      <c r="AA6" s="159"/>
      <c r="AF6" s="148"/>
      <c r="AG6" s="73"/>
      <c r="AH6" s="73"/>
      <c r="AI6" s="1"/>
      <c r="AJ6" s="77"/>
      <c r="AK6" s="77"/>
      <c r="AL6" s="77"/>
      <c r="AM6" s="78"/>
      <c r="AN6" s="77"/>
      <c r="AO6" s="7"/>
      <c r="AP6" s="7"/>
      <c r="AQ6" s="7"/>
      <c r="AR6" s="7"/>
      <c r="AS6" s="7"/>
      <c r="AT6" s="7"/>
      <c r="AU6" s="7"/>
      <c r="AV6" s="7"/>
      <c r="AW6" s="7"/>
      <c r="AX6" s="7"/>
      <c r="AY6" s="7"/>
      <c r="AZ6" s="7"/>
      <c r="BA6" s="7"/>
      <c r="BB6" s="7"/>
      <c r="BC6" s="7"/>
      <c r="BD6" s="7"/>
      <c r="BE6" s="77"/>
      <c r="BF6" s="77"/>
      <c r="BG6" s="77"/>
      <c r="BH6" s="77"/>
      <c r="BI6" s="77"/>
      <c r="BJ6" s="77"/>
      <c r="BK6" s="77"/>
      <c r="BL6" s="77"/>
      <c r="BM6" s="77"/>
      <c r="BN6" s="77"/>
      <c r="BO6" s="77"/>
      <c r="BP6" s="77"/>
      <c r="BQ6" s="77"/>
      <c r="BR6" s="77"/>
      <c r="BS6" s="7"/>
      <c r="BT6" s="79"/>
      <c r="BU6" s="63"/>
      <c r="BV6" s="63"/>
      <c r="BW6" s="63"/>
      <c r="BX6" s="63"/>
      <c r="BY6" s="80"/>
    </row>
    <row r="7" spans="1:77" x14ac:dyDescent="0.2">
      <c r="A7" s="2" t="s">
        <v>289</v>
      </c>
      <c r="B7" s="29" t="s">
        <v>24</v>
      </c>
      <c r="C7" s="29" t="s">
        <v>13</v>
      </c>
      <c r="D7" s="29" t="s">
        <v>231</v>
      </c>
      <c r="E7" s="139" t="s">
        <v>63</v>
      </c>
      <c r="F7" s="140"/>
      <c r="G7" s="75"/>
      <c r="H7" s="63"/>
      <c r="I7" s="63"/>
      <c r="J7" s="63"/>
      <c r="K7" s="64"/>
      <c r="L7" s="63"/>
      <c r="M7" s="158"/>
      <c r="N7" s="63"/>
      <c r="O7" s="63"/>
      <c r="P7" s="63"/>
      <c r="Q7" s="79"/>
      <c r="T7" s="63"/>
      <c r="U7" s="108"/>
      <c r="V7" s="220"/>
      <c r="W7" s="220"/>
      <c r="X7" s="158"/>
      <c r="Z7" s="22"/>
      <c r="AA7" s="160"/>
      <c r="AB7" s="161"/>
      <c r="AC7" s="77"/>
      <c r="AD7" s="84"/>
      <c r="AE7" s="145"/>
      <c r="AF7" s="146"/>
    </row>
    <row r="8" spans="1:77" x14ac:dyDescent="0.2">
      <c r="A8" s="2" t="s">
        <v>290</v>
      </c>
      <c r="B8" s="29" t="s">
        <v>71</v>
      </c>
      <c r="C8" s="29" t="s">
        <v>13</v>
      </c>
      <c r="D8" s="29" t="s">
        <v>291</v>
      </c>
      <c r="E8" s="139"/>
      <c r="F8" s="140"/>
      <c r="G8" s="75" t="s">
        <v>120</v>
      </c>
      <c r="H8" s="63">
        <v>-17.440333333333331</v>
      </c>
      <c r="I8" s="63">
        <v>10.364333333333333</v>
      </c>
      <c r="J8" s="63">
        <v>3.24</v>
      </c>
      <c r="K8" s="64">
        <v>-17.196333333333332</v>
      </c>
      <c r="L8" s="63">
        <v>10.983666666666666</v>
      </c>
      <c r="M8" s="65">
        <v>3.21</v>
      </c>
      <c r="N8" s="63"/>
      <c r="O8" s="63"/>
      <c r="P8" s="63"/>
      <c r="Q8" s="68">
        <v>-5.7385999999999999</v>
      </c>
      <c r="R8" s="220">
        <f t="shared" ref="R8:R26" si="2">(1.03091*Q8)+30.91</f>
        <v>24.994019873999999</v>
      </c>
      <c r="S8" s="220">
        <f t="shared" ref="S8:S69" si="3">(1.0322*R8)-9.6894</f>
        <v>16.109427313942799</v>
      </c>
      <c r="T8" s="67">
        <v>-9.2631999999999994</v>
      </c>
      <c r="U8" s="108">
        <v>-6.57</v>
      </c>
      <c r="V8" s="220">
        <f t="shared" si="0"/>
        <v>24.136921300000001</v>
      </c>
      <c r="W8" s="220">
        <f t="shared" si="1"/>
        <v>15.224730165860002</v>
      </c>
      <c r="X8" s="158">
        <v>-8.83</v>
      </c>
      <c r="Z8" s="22"/>
      <c r="AA8" s="160"/>
      <c r="AB8" s="161"/>
      <c r="AC8" s="77"/>
      <c r="AD8" s="84"/>
      <c r="AE8" s="145"/>
      <c r="AF8" s="146"/>
    </row>
    <row r="9" spans="1:77" x14ac:dyDescent="0.2">
      <c r="A9" s="2" t="s">
        <v>292</v>
      </c>
      <c r="B9" s="29" t="s">
        <v>24</v>
      </c>
      <c r="C9" s="29" t="s">
        <v>10</v>
      </c>
      <c r="D9" s="29" t="s">
        <v>132</v>
      </c>
      <c r="E9" s="139"/>
      <c r="F9" s="162" t="s">
        <v>293</v>
      </c>
      <c r="G9" s="75" t="s">
        <v>120</v>
      </c>
      <c r="H9" s="63">
        <v>-16.083333333333332</v>
      </c>
      <c r="I9" s="63">
        <v>11.111333333333334</v>
      </c>
      <c r="J9" s="63">
        <v>3.24</v>
      </c>
      <c r="K9" s="64">
        <v>-16.404999999999998</v>
      </c>
      <c r="L9" s="63">
        <v>11.954333333333333</v>
      </c>
      <c r="M9" s="65">
        <v>3.22</v>
      </c>
      <c r="N9" s="63">
        <v>-17.189666666666668</v>
      </c>
      <c r="O9" s="63">
        <v>11.673</v>
      </c>
      <c r="P9" s="63">
        <v>3.2200237042390025</v>
      </c>
      <c r="Q9" s="79">
        <v>-7.37</v>
      </c>
      <c r="R9" s="220">
        <f t="shared" si="2"/>
        <v>23.312193300000001</v>
      </c>
      <c r="S9" s="220">
        <f t="shared" si="3"/>
        <v>14.37344592426</v>
      </c>
      <c r="T9" s="109">
        <v>-8.33</v>
      </c>
      <c r="U9" s="108">
        <v>-6.46</v>
      </c>
      <c r="V9" s="220">
        <f t="shared" si="0"/>
        <v>24.250321400000001</v>
      </c>
      <c r="W9" s="220">
        <f t="shared" si="1"/>
        <v>15.341781749080003</v>
      </c>
      <c r="X9" s="158">
        <v>-8.75</v>
      </c>
      <c r="Y9" s="163">
        <v>0.70936600000000005</v>
      </c>
      <c r="Z9" s="143">
        <v>93.756900999999999</v>
      </c>
      <c r="AA9" s="164">
        <v>0.70926</v>
      </c>
      <c r="AB9" s="143">
        <v>77.436614000000006</v>
      </c>
      <c r="AC9" s="77"/>
      <c r="AD9" s="84"/>
      <c r="AE9" s="145"/>
      <c r="AF9" s="146"/>
    </row>
    <row r="10" spans="1:77" x14ac:dyDescent="0.2">
      <c r="A10" s="2" t="s">
        <v>294</v>
      </c>
      <c r="B10" s="29" t="s">
        <v>71</v>
      </c>
      <c r="C10" s="29" t="s">
        <v>10</v>
      </c>
      <c r="E10" s="139"/>
      <c r="F10" s="162" t="s">
        <v>295</v>
      </c>
      <c r="G10" s="75"/>
      <c r="H10" s="63"/>
      <c r="I10" s="63"/>
      <c r="J10" s="63"/>
      <c r="K10" s="64"/>
      <c r="L10" s="63"/>
      <c r="M10" s="158"/>
      <c r="N10" s="63">
        <v>-16.966333333333335</v>
      </c>
      <c r="O10" s="63">
        <v>11.389333333333335</v>
      </c>
      <c r="P10" s="63">
        <v>3.1869033922644441</v>
      </c>
      <c r="Q10" s="79"/>
      <c r="R10" s="220"/>
      <c r="S10" s="220"/>
      <c r="T10" s="109"/>
      <c r="U10" s="108"/>
      <c r="V10" s="220"/>
      <c r="W10" s="220"/>
      <c r="X10" s="158"/>
      <c r="AA10" s="165"/>
      <c r="AC10" s="72"/>
      <c r="AD10" s="84"/>
      <c r="AE10" s="145"/>
      <c r="AF10" s="146"/>
    </row>
    <row r="11" spans="1:77" x14ac:dyDescent="0.2">
      <c r="A11" s="2" t="s">
        <v>296</v>
      </c>
      <c r="B11" s="29" t="s">
        <v>24</v>
      </c>
      <c r="C11" s="29" t="s">
        <v>10</v>
      </c>
      <c r="D11" s="29" t="s">
        <v>191</v>
      </c>
      <c r="E11" s="139"/>
      <c r="F11" s="162" t="s">
        <v>295</v>
      </c>
      <c r="G11" s="75"/>
      <c r="H11" s="63"/>
      <c r="I11" s="63"/>
      <c r="J11" s="63"/>
      <c r="K11" s="64"/>
      <c r="L11" s="63"/>
      <c r="M11" s="158"/>
      <c r="N11" s="63">
        <v>-17.695999999999998</v>
      </c>
      <c r="O11" s="63">
        <v>10.590333333333334</v>
      </c>
      <c r="P11" s="63">
        <v>3.24</v>
      </c>
      <c r="Q11" s="79"/>
      <c r="R11" s="220"/>
      <c r="S11" s="220"/>
      <c r="T11" s="63"/>
      <c r="U11" s="64"/>
      <c r="V11" s="220"/>
      <c r="W11" s="220"/>
      <c r="X11" s="65"/>
      <c r="Z11" s="161"/>
      <c r="AA11" s="165"/>
      <c r="AC11" s="72"/>
      <c r="AD11" s="84"/>
      <c r="AE11" s="145"/>
      <c r="AF11" s="146"/>
    </row>
    <row r="12" spans="1:77" x14ac:dyDescent="0.2">
      <c r="A12" s="2" t="s">
        <v>297</v>
      </c>
      <c r="B12" s="29" t="s">
        <v>24</v>
      </c>
      <c r="C12" s="29" t="s">
        <v>13</v>
      </c>
      <c r="D12" s="29" t="s">
        <v>291</v>
      </c>
      <c r="E12" s="139"/>
      <c r="F12" s="162" t="s">
        <v>126</v>
      </c>
      <c r="G12" s="75"/>
      <c r="H12" s="63"/>
      <c r="I12" s="63"/>
      <c r="J12" s="63"/>
      <c r="K12" s="64"/>
      <c r="L12" s="63"/>
      <c r="M12" s="158"/>
      <c r="N12" s="63">
        <v>-16.689999999999998</v>
      </c>
      <c r="O12" s="63">
        <v>10.686</v>
      </c>
      <c r="P12" s="63">
        <v>3.16</v>
      </c>
      <c r="Q12" s="79"/>
      <c r="R12" s="220"/>
      <c r="S12" s="220"/>
      <c r="T12" s="63"/>
      <c r="U12" s="64"/>
      <c r="V12" s="220"/>
      <c r="W12" s="220"/>
      <c r="X12" s="65"/>
      <c r="AA12" s="165"/>
      <c r="AC12" s="72"/>
      <c r="AD12" s="84"/>
      <c r="AE12" s="145"/>
      <c r="AF12" s="146"/>
    </row>
    <row r="13" spans="1:77" x14ac:dyDescent="0.2">
      <c r="A13" s="2" t="s">
        <v>298</v>
      </c>
      <c r="B13" s="29" t="s">
        <v>71</v>
      </c>
      <c r="C13" s="29" t="s">
        <v>153</v>
      </c>
      <c r="D13" s="29" t="s">
        <v>299</v>
      </c>
      <c r="E13" s="139"/>
      <c r="F13" s="162" t="s">
        <v>300</v>
      </c>
      <c r="G13" s="75"/>
      <c r="H13" s="63"/>
      <c r="I13" s="63"/>
      <c r="J13" s="63"/>
      <c r="K13" s="64"/>
      <c r="L13" s="63"/>
      <c r="M13" s="158"/>
      <c r="N13" s="63">
        <v>-19.187333333333331</v>
      </c>
      <c r="O13" s="63">
        <v>10.446333333333333</v>
      </c>
      <c r="P13" s="63">
        <v>3.23</v>
      </c>
      <c r="Q13" s="79"/>
      <c r="R13" s="220"/>
      <c r="S13" s="220"/>
      <c r="T13" s="63"/>
      <c r="U13" s="64"/>
      <c r="V13" s="220"/>
      <c r="W13" s="220"/>
      <c r="X13" s="65"/>
      <c r="AA13" s="165"/>
      <c r="AC13" s="72"/>
    </row>
    <row r="14" spans="1:77" x14ac:dyDescent="0.2">
      <c r="A14" s="2" t="s">
        <v>301</v>
      </c>
      <c r="B14" s="29" t="s">
        <v>24</v>
      </c>
      <c r="C14" s="29" t="s">
        <v>10</v>
      </c>
      <c r="D14" s="29" t="s">
        <v>132</v>
      </c>
      <c r="E14" s="139"/>
      <c r="F14" s="162"/>
      <c r="G14" s="75">
        <v>17</v>
      </c>
      <c r="H14" s="63">
        <v>-16.151333333333337</v>
      </c>
      <c r="I14" s="63">
        <v>7.5750000000000002</v>
      </c>
      <c r="J14" s="63">
        <v>3.18</v>
      </c>
      <c r="K14" s="64"/>
      <c r="L14" s="63"/>
      <c r="M14" s="158"/>
      <c r="N14" s="63"/>
      <c r="O14" s="63"/>
      <c r="P14" s="63"/>
      <c r="Q14" s="79">
        <v>-7.42</v>
      </c>
      <c r="R14" s="220">
        <f t="shared" si="2"/>
        <v>23.260647800000001</v>
      </c>
      <c r="S14" s="220">
        <f t="shared" si="3"/>
        <v>14.320240659160003</v>
      </c>
      <c r="T14" s="109">
        <v>-9.77</v>
      </c>
      <c r="U14" s="64"/>
      <c r="V14" s="220"/>
      <c r="W14" s="220"/>
      <c r="X14" s="65"/>
      <c r="AA14" s="159"/>
    </row>
    <row r="15" spans="1:77" x14ac:dyDescent="0.2">
      <c r="A15" s="2" t="s">
        <v>302</v>
      </c>
      <c r="B15" s="29" t="s">
        <v>303</v>
      </c>
      <c r="C15" s="29" t="s">
        <v>10</v>
      </c>
      <c r="E15" s="139"/>
      <c r="F15" s="162"/>
      <c r="G15" s="75" t="s">
        <v>245</v>
      </c>
      <c r="H15" s="63">
        <v>-18.901</v>
      </c>
      <c r="I15" s="63">
        <v>11.515333333333333</v>
      </c>
      <c r="J15" s="63">
        <v>3.18</v>
      </c>
      <c r="K15" s="64">
        <v>-19.920000000000002</v>
      </c>
      <c r="L15" s="63">
        <v>11.04</v>
      </c>
      <c r="M15" s="158">
        <v>3.3</v>
      </c>
      <c r="N15" s="63"/>
      <c r="O15" s="63"/>
      <c r="P15" s="63"/>
      <c r="Q15" s="68">
        <v>-7.7345000000000006</v>
      </c>
      <c r="R15" s="220">
        <f t="shared" si="2"/>
        <v>22.936426605000001</v>
      </c>
      <c r="S15" s="220">
        <f t="shared" si="3"/>
        <v>13.985579541681002</v>
      </c>
      <c r="T15" s="67">
        <v>-12.8012</v>
      </c>
      <c r="U15" s="66">
        <v>-7.9501999999999997</v>
      </c>
      <c r="V15" s="220">
        <f t="shared" si="0"/>
        <v>22.714059318</v>
      </c>
      <c r="W15" s="220">
        <f t="shared" si="1"/>
        <v>13.756052028039601</v>
      </c>
      <c r="X15" s="69">
        <v>-12.955599999999999</v>
      </c>
      <c r="AA15" s="165"/>
      <c r="AC15" s="77"/>
    </row>
    <row r="16" spans="1:77" x14ac:dyDescent="0.2">
      <c r="A16" s="2" t="s">
        <v>304</v>
      </c>
      <c r="B16" s="29" t="s">
        <v>20</v>
      </c>
      <c r="C16" s="29" t="s">
        <v>10</v>
      </c>
      <c r="D16" s="29" t="s">
        <v>186</v>
      </c>
      <c r="E16" s="139"/>
      <c r="F16" s="162"/>
      <c r="G16" s="75">
        <v>17</v>
      </c>
      <c r="H16" s="63">
        <v>-17.986999999999998</v>
      </c>
      <c r="I16" s="63">
        <v>10.473999999999998</v>
      </c>
      <c r="J16" s="63">
        <v>3.21</v>
      </c>
      <c r="K16" s="64"/>
      <c r="L16" s="63"/>
      <c r="M16" s="158"/>
      <c r="N16" s="63"/>
      <c r="O16" s="63"/>
      <c r="P16" s="63"/>
      <c r="Q16" s="68">
        <v>-6.6997</v>
      </c>
      <c r="R16" s="220">
        <f t="shared" si="2"/>
        <v>24.003212272999999</v>
      </c>
      <c r="S16" s="220">
        <f t="shared" si="3"/>
        <v>15.086715708190599</v>
      </c>
      <c r="T16" s="67">
        <v>-8.7726000000000024</v>
      </c>
      <c r="U16" s="66"/>
      <c r="V16" s="220"/>
      <c r="W16" s="220"/>
      <c r="X16" s="69"/>
      <c r="AA16" s="165"/>
      <c r="AC16" s="72"/>
    </row>
    <row r="17" spans="1:31" x14ac:dyDescent="0.2">
      <c r="A17" s="2" t="s">
        <v>305</v>
      </c>
      <c r="B17" s="29" t="s">
        <v>24</v>
      </c>
      <c r="C17" s="29" t="s">
        <v>10</v>
      </c>
      <c r="D17" s="29" t="s">
        <v>132</v>
      </c>
      <c r="E17" s="139"/>
      <c r="F17" s="162" t="s">
        <v>306</v>
      </c>
      <c r="G17" s="75" t="s">
        <v>307</v>
      </c>
      <c r="H17" s="63">
        <v>-16.205666666666669</v>
      </c>
      <c r="I17" s="63">
        <v>11.530333333333333</v>
      </c>
      <c r="J17" s="63">
        <v>3.18</v>
      </c>
      <c r="K17" s="64">
        <v>-17.100000000000001</v>
      </c>
      <c r="L17" s="63">
        <v>11.64</v>
      </c>
      <c r="M17" s="158">
        <v>3.19</v>
      </c>
      <c r="N17" s="63">
        <v>-17.479333333333333</v>
      </c>
      <c r="O17" s="63">
        <v>11.016</v>
      </c>
      <c r="P17" s="63">
        <v>3.2005263479357864</v>
      </c>
      <c r="Q17" s="79">
        <v>-7.89</v>
      </c>
      <c r="R17" s="220">
        <f t="shared" si="2"/>
        <v>22.7761201</v>
      </c>
      <c r="S17" s="220">
        <f t="shared" si="3"/>
        <v>13.820111167220002</v>
      </c>
      <c r="T17" s="109">
        <v>-8.48</v>
      </c>
      <c r="U17" s="66">
        <v>-8.2547999999999977</v>
      </c>
      <c r="V17" s="220">
        <f t="shared" si="0"/>
        <v>22.400044132000005</v>
      </c>
      <c r="W17" s="220">
        <f t="shared" si="1"/>
        <v>13.431925553050405</v>
      </c>
      <c r="X17" s="69">
        <v>-8.138399999999999</v>
      </c>
      <c r="AA17" s="165"/>
      <c r="AC17" s="72"/>
    </row>
    <row r="18" spans="1:31" x14ac:dyDescent="0.2">
      <c r="A18" s="2" t="s">
        <v>308</v>
      </c>
      <c r="B18" s="29" t="s">
        <v>71</v>
      </c>
      <c r="C18" s="29" t="s">
        <v>10</v>
      </c>
      <c r="D18" s="29" t="s">
        <v>116</v>
      </c>
      <c r="E18" s="139"/>
      <c r="F18" s="162" t="s">
        <v>309</v>
      </c>
      <c r="G18" s="75" t="s">
        <v>117</v>
      </c>
      <c r="H18" s="63">
        <v>-16.003333333333334</v>
      </c>
      <c r="I18" s="63">
        <v>10.897333333333334</v>
      </c>
      <c r="J18" s="63">
        <v>3.19</v>
      </c>
      <c r="K18" s="64">
        <v>-17.152333333333335</v>
      </c>
      <c r="L18" s="63">
        <v>10.648333333333333</v>
      </c>
      <c r="M18" s="65">
        <v>3.18</v>
      </c>
      <c r="N18" s="63">
        <v>-17.655000000000001</v>
      </c>
      <c r="O18" s="63">
        <v>10.141</v>
      </c>
      <c r="P18" s="63">
        <v>3.2041219538984724</v>
      </c>
      <c r="Q18" s="79">
        <v>-7.44</v>
      </c>
      <c r="R18" s="220">
        <f t="shared" si="2"/>
        <v>23.2400296</v>
      </c>
      <c r="S18" s="220">
        <f t="shared" si="3"/>
        <v>14.298958553120002</v>
      </c>
      <c r="T18" s="109">
        <v>-13.71</v>
      </c>
      <c r="U18" s="108">
        <v>-6.69</v>
      </c>
      <c r="V18" s="220">
        <f t="shared" si="0"/>
        <v>24.013212100000001</v>
      </c>
      <c r="W18" s="220">
        <f t="shared" si="1"/>
        <v>15.097037529620003</v>
      </c>
      <c r="X18" s="158">
        <v>-8.48</v>
      </c>
      <c r="Y18" s="163">
        <v>0.71099699999999999</v>
      </c>
      <c r="Z18" s="143">
        <v>60.430047000000002</v>
      </c>
      <c r="AA18" s="164">
        <v>0.71013199999999999</v>
      </c>
      <c r="AB18" s="143">
        <v>78.083483000000001</v>
      </c>
      <c r="AC18" s="72"/>
    </row>
    <row r="19" spans="1:31" x14ac:dyDescent="0.2">
      <c r="A19" s="2" t="s">
        <v>310</v>
      </c>
      <c r="B19" s="29" t="s">
        <v>24</v>
      </c>
      <c r="C19" s="29" t="s">
        <v>10</v>
      </c>
      <c r="D19" s="29" t="s">
        <v>159</v>
      </c>
      <c r="F19" s="162" t="s">
        <v>64</v>
      </c>
      <c r="G19" s="75"/>
      <c r="H19" s="63"/>
      <c r="I19" s="63"/>
      <c r="J19" s="63"/>
      <c r="K19" s="64"/>
      <c r="L19" s="63"/>
      <c r="M19" s="158"/>
      <c r="N19" s="63">
        <v>-17.785</v>
      </c>
      <c r="O19" s="63">
        <v>11.556333333333333</v>
      </c>
      <c r="P19" s="63">
        <v>3.24</v>
      </c>
      <c r="Q19" s="79"/>
      <c r="R19" s="220"/>
      <c r="S19" s="220"/>
      <c r="T19" s="63"/>
      <c r="U19" s="64"/>
      <c r="V19" s="220"/>
      <c r="W19" s="220"/>
      <c r="X19" s="65"/>
      <c r="AA19" s="165"/>
      <c r="AC19" s="72"/>
      <c r="AD19" s="72"/>
      <c r="AE19" s="72"/>
    </row>
    <row r="20" spans="1:31" x14ac:dyDescent="0.2">
      <c r="A20" s="2" t="s">
        <v>311</v>
      </c>
      <c r="B20" s="29" t="s">
        <v>71</v>
      </c>
      <c r="C20" s="29" t="s">
        <v>10</v>
      </c>
      <c r="D20" s="29" t="s">
        <v>159</v>
      </c>
      <c r="F20" s="162" t="s">
        <v>300</v>
      </c>
      <c r="G20" s="75" t="s">
        <v>127</v>
      </c>
      <c r="H20" s="63">
        <v>-17.455666666666669</v>
      </c>
      <c r="I20" s="63">
        <v>11.428666666666667</v>
      </c>
      <c r="J20" s="63">
        <v>3.18</v>
      </c>
      <c r="K20" s="64">
        <v>-16.54</v>
      </c>
      <c r="L20" s="63">
        <v>11.44</v>
      </c>
      <c r="M20" s="158">
        <v>3.18</v>
      </c>
      <c r="N20" s="63"/>
      <c r="O20" s="63"/>
      <c r="P20" s="63"/>
      <c r="Q20" s="68">
        <v>-6.3699000000000003</v>
      </c>
      <c r="R20" s="220">
        <f t="shared" si="2"/>
        <v>24.343206390999999</v>
      </c>
      <c r="S20" s="220">
        <f t="shared" si="3"/>
        <v>15.437657636790199</v>
      </c>
      <c r="T20" s="67">
        <v>-9.0478000000000005</v>
      </c>
      <c r="U20" s="66">
        <v>-7.2692000000000005</v>
      </c>
      <c r="V20" s="220">
        <f t="shared" si="0"/>
        <v>23.416109028000001</v>
      </c>
      <c r="W20" s="220">
        <f t="shared" si="1"/>
        <v>14.480707738701604</v>
      </c>
      <c r="X20" s="69">
        <v>-11.7036</v>
      </c>
      <c r="AA20" s="159"/>
    </row>
    <row r="21" spans="1:31" x14ac:dyDescent="0.2">
      <c r="A21" s="2" t="s">
        <v>312</v>
      </c>
      <c r="B21" s="29" t="s">
        <v>20</v>
      </c>
      <c r="C21" s="29" t="s">
        <v>196</v>
      </c>
      <c r="F21" s="162" t="s">
        <v>295</v>
      </c>
      <c r="G21" s="75"/>
      <c r="H21" s="63"/>
      <c r="I21" s="63"/>
      <c r="J21" s="63"/>
      <c r="K21" s="64"/>
      <c r="L21" s="63"/>
      <c r="M21" s="158"/>
      <c r="N21" s="63"/>
      <c r="O21" s="63"/>
      <c r="P21" s="63"/>
      <c r="Q21" s="68"/>
      <c r="R21" s="220"/>
      <c r="S21" s="220"/>
      <c r="T21" s="67"/>
      <c r="U21" s="66"/>
      <c r="V21" s="220"/>
      <c r="W21" s="220"/>
      <c r="X21" s="69"/>
      <c r="AA21" s="159"/>
    </row>
    <row r="22" spans="1:31" x14ac:dyDescent="0.2">
      <c r="A22" s="2" t="s">
        <v>313</v>
      </c>
      <c r="B22" s="29" t="s">
        <v>71</v>
      </c>
      <c r="C22" s="29" t="s">
        <v>13</v>
      </c>
      <c r="D22" s="29" t="s">
        <v>231</v>
      </c>
      <c r="F22" s="162" t="s">
        <v>293</v>
      </c>
      <c r="G22" s="75"/>
      <c r="H22" s="63"/>
      <c r="I22" s="63"/>
      <c r="J22" s="63"/>
      <c r="K22" s="64"/>
      <c r="L22" s="63"/>
      <c r="M22" s="158"/>
      <c r="N22" s="63">
        <v>-17.375333333333334</v>
      </c>
      <c r="O22" s="63">
        <v>10.767000000000001</v>
      </c>
      <c r="P22" s="63">
        <v>3.17</v>
      </c>
      <c r="Q22" s="68"/>
      <c r="R22" s="220"/>
      <c r="S22" s="220"/>
      <c r="T22" s="67"/>
      <c r="U22" s="66"/>
      <c r="V22" s="220"/>
      <c r="W22" s="220"/>
      <c r="X22" s="69"/>
      <c r="AA22" s="159"/>
    </row>
    <row r="23" spans="1:31" x14ac:dyDescent="0.2">
      <c r="A23" s="2" t="s">
        <v>314</v>
      </c>
      <c r="B23" s="29" t="s">
        <v>24</v>
      </c>
      <c r="C23" s="29" t="s">
        <v>10</v>
      </c>
      <c r="D23" s="29" t="s">
        <v>134</v>
      </c>
      <c r="F23" s="166"/>
      <c r="G23" s="75"/>
      <c r="H23" s="63"/>
      <c r="I23" s="63"/>
      <c r="J23" s="63"/>
      <c r="K23" s="64"/>
      <c r="L23" s="63"/>
      <c r="M23" s="158"/>
      <c r="N23" s="63"/>
      <c r="O23" s="63"/>
      <c r="P23" s="63"/>
      <c r="Q23" s="68"/>
      <c r="R23" s="220"/>
      <c r="S23" s="220"/>
      <c r="T23" s="67"/>
      <c r="U23" s="66"/>
      <c r="V23" s="220"/>
      <c r="W23" s="220"/>
      <c r="X23" s="69"/>
      <c r="AA23" s="159"/>
    </row>
    <row r="24" spans="1:31" x14ac:dyDescent="0.2">
      <c r="A24" s="2" t="s">
        <v>315</v>
      </c>
      <c r="B24" s="29" t="s">
        <v>71</v>
      </c>
      <c r="C24" s="29" t="s">
        <v>10</v>
      </c>
      <c r="D24" s="29" t="s">
        <v>132</v>
      </c>
      <c r="E24" s="30" t="s">
        <v>63</v>
      </c>
      <c r="F24" s="162"/>
      <c r="G24" s="75" t="s">
        <v>83</v>
      </c>
      <c r="H24" s="63">
        <v>-17.312666666666669</v>
      </c>
      <c r="I24" s="63">
        <v>10.869</v>
      </c>
      <c r="J24" s="63">
        <v>3.24</v>
      </c>
      <c r="K24" s="64">
        <v>-18.046666666666667</v>
      </c>
      <c r="L24" s="63">
        <v>10.215</v>
      </c>
      <c r="M24" s="65">
        <v>3.38</v>
      </c>
      <c r="N24" s="63"/>
      <c r="O24" s="63"/>
      <c r="P24" s="63"/>
      <c r="Q24" s="79">
        <v>-6.93</v>
      </c>
      <c r="R24" s="220">
        <f t="shared" si="2"/>
        <v>23.7657937</v>
      </c>
      <c r="S24" s="220">
        <f t="shared" si="3"/>
        <v>14.841652257140002</v>
      </c>
      <c r="T24" s="109">
        <v>-10.119999999999999</v>
      </c>
      <c r="U24" s="108">
        <v>-6.42</v>
      </c>
      <c r="V24" s="220">
        <f t="shared" si="0"/>
        <v>24.2915578</v>
      </c>
      <c r="W24" s="220">
        <f t="shared" si="1"/>
        <v>15.384345961160001</v>
      </c>
      <c r="X24" s="158">
        <v>-9.9499999999999993</v>
      </c>
      <c r="Y24" s="163">
        <v>0.70979599999999998</v>
      </c>
      <c r="Z24" s="143">
        <v>84.505393999999995</v>
      </c>
      <c r="AA24" s="164">
        <v>0.70981099999999997</v>
      </c>
      <c r="AB24" s="143">
        <v>70.962828000000002</v>
      </c>
    </row>
    <row r="25" spans="1:31" x14ac:dyDescent="0.2">
      <c r="A25" s="2" t="s">
        <v>316</v>
      </c>
      <c r="B25" s="29" t="s">
        <v>24</v>
      </c>
      <c r="C25" s="29" t="s">
        <v>13</v>
      </c>
      <c r="D25" s="29" t="s">
        <v>191</v>
      </c>
      <c r="F25" s="162"/>
      <c r="G25" s="75">
        <v>28</v>
      </c>
      <c r="H25" s="63"/>
      <c r="I25" s="63"/>
      <c r="J25" s="63"/>
      <c r="K25" s="64">
        <v>-17.010000000000002</v>
      </c>
      <c r="L25" s="63">
        <v>11.02</v>
      </c>
      <c r="M25" s="158">
        <v>3.2</v>
      </c>
      <c r="N25" s="63"/>
      <c r="O25" s="63"/>
      <c r="P25" s="63"/>
      <c r="Q25" s="79"/>
      <c r="R25" s="220"/>
      <c r="S25" s="220"/>
      <c r="T25" s="109"/>
      <c r="U25" s="66">
        <v>-7.1007000000000016</v>
      </c>
      <c r="V25" s="220">
        <f t="shared" si="0"/>
        <v>23.589817362999998</v>
      </c>
      <c r="W25" s="220">
        <f t="shared" si="1"/>
        <v>14.660009482088601</v>
      </c>
      <c r="X25" s="69">
        <v>-10.7956</v>
      </c>
      <c r="AA25" s="159"/>
    </row>
    <row r="26" spans="1:31" x14ac:dyDescent="0.2">
      <c r="A26" s="4" t="s">
        <v>317</v>
      </c>
      <c r="B26" s="30" t="s">
        <v>71</v>
      </c>
      <c r="C26" s="30" t="s">
        <v>10</v>
      </c>
      <c r="D26" s="30" t="s">
        <v>132</v>
      </c>
      <c r="F26" s="162" t="s">
        <v>295</v>
      </c>
      <c r="G26" s="75">
        <v>27</v>
      </c>
      <c r="H26" s="63">
        <v>-16.52333333333333</v>
      </c>
      <c r="I26" s="63">
        <v>11.000999999999999</v>
      </c>
      <c r="J26" s="63">
        <v>3.17</v>
      </c>
      <c r="K26" s="64"/>
      <c r="L26" s="63"/>
      <c r="M26" s="158"/>
      <c r="N26" s="63">
        <v>-17.780333333333335</v>
      </c>
      <c r="O26" s="63">
        <v>10.391333333333334</v>
      </c>
      <c r="P26" s="63">
        <v>3.32</v>
      </c>
      <c r="Q26" s="79">
        <v>-8.44</v>
      </c>
      <c r="R26" s="220">
        <f t="shared" si="2"/>
        <v>22.209119600000001</v>
      </c>
      <c r="S26" s="220">
        <f t="shared" si="3"/>
        <v>13.234853251120001</v>
      </c>
      <c r="T26" s="109">
        <v>-11.13</v>
      </c>
      <c r="U26" s="64"/>
      <c r="V26" s="220"/>
      <c r="W26" s="220"/>
      <c r="X26" s="65"/>
      <c r="AA26" s="159"/>
    </row>
    <row r="27" spans="1:31" x14ac:dyDescent="0.2">
      <c r="A27" s="2" t="s">
        <v>318</v>
      </c>
      <c r="B27" s="29" t="s">
        <v>20</v>
      </c>
      <c r="C27" s="29" t="s">
        <v>13</v>
      </c>
      <c r="D27" s="29" t="s">
        <v>15</v>
      </c>
      <c r="E27" s="139" t="s">
        <v>63</v>
      </c>
      <c r="F27" s="162" t="s">
        <v>300</v>
      </c>
      <c r="G27" s="75"/>
      <c r="H27" s="63"/>
      <c r="I27" s="63"/>
      <c r="J27" s="63"/>
      <c r="K27" s="64"/>
      <c r="L27" s="63"/>
      <c r="M27" s="158"/>
      <c r="N27" s="63">
        <v>-17.756</v>
      </c>
      <c r="O27" s="63">
        <v>10.633000000000001</v>
      </c>
      <c r="P27" s="63">
        <v>3.23</v>
      </c>
      <c r="Q27" s="79"/>
      <c r="R27" s="220"/>
      <c r="S27" s="220"/>
      <c r="T27" s="109"/>
      <c r="U27" s="64"/>
      <c r="V27" s="220"/>
      <c r="W27" s="220"/>
      <c r="X27" s="65"/>
      <c r="AA27" s="165"/>
      <c r="AC27" s="72"/>
      <c r="AD27" s="72"/>
      <c r="AE27" s="72"/>
    </row>
    <row r="28" spans="1:31" x14ac:dyDescent="0.2">
      <c r="A28" s="4" t="s">
        <v>319</v>
      </c>
      <c r="B28" s="30" t="s">
        <v>24</v>
      </c>
      <c r="C28" s="30" t="s">
        <v>129</v>
      </c>
      <c r="D28" s="30" t="s">
        <v>320</v>
      </c>
      <c r="E28" s="139"/>
      <c r="F28" s="140" t="s">
        <v>300</v>
      </c>
      <c r="G28" s="75"/>
      <c r="H28" s="63"/>
      <c r="I28" s="63"/>
      <c r="J28" s="63"/>
      <c r="K28" s="64"/>
      <c r="L28" s="63"/>
      <c r="M28" s="158"/>
      <c r="N28" s="63">
        <v>-16.954333333333334</v>
      </c>
      <c r="O28" s="63">
        <v>10.324666666666666</v>
      </c>
      <c r="P28" s="63">
        <v>3.27</v>
      </c>
      <c r="Q28" s="79"/>
      <c r="R28" s="220"/>
      <c r="S28" s="220"/>
      <c r="T28" s="63"/>
      <c r="U28" s="64"/>
      <c r="V28" s="220"/>
      <c r="W28" s="220"/>
      <c r="X28" s="65"/>
      <c r="AA28" s="159"/>
    </row>
    <row r="29" spans="1:31" x14ac:dyDescent="0.2">
      <c r="A29" s="2" t="s">
        <v>321</v>
      </c>
      <c r="B29" s="29" t="s">
        <v>24</v>
      </c>
      <c r="C29" s="29" t="s">
        <v>10</v>
      </c>
      <c r="D29" s="29" t="s">
        <v>322</v>
      </c>
      <c r="E29" s="139"/>
      <c r="F29" s="140" t="s">
        <v>295</v>
      </c>
      <c r="G29" s="75"/>
      <c r="H29" s="63"/>
      <c r="I29" s="63"/>
      <c r="J29" s="63"/>
      <c r="K29" s="64"/>
      <c r="L29" s="63"/>
      <c r="M29" s="158"/>
      <c r="N29" s="63">
        <v>-17.698333333333334</v>
      </c>
      <c r="O29" s="63">
        <v>10.604666666666667</v>
      </c>
      <c r="P29" s="63">
        <v>3.25</v>
      </c>
      <c r="Q29" s="79"/>
      <c r="R29" s="220"/>
      <c r="S29" s="220"/>
      <c r="T29" s="63"/>
      <c r="U29" s="64"/>
      <c r="V29" s="220"/>
      <c r="W29" s="220"/>
      <c r="X29" s="65"/>
      <c r="AA29" s="159"/>
    </row>
    <row r="30" spans="1:31" x14ac:dyDescent="0.2">
      <c r="A30" s="2" t="s">
        <v>323</v>
      </c>
      <c r="B30" s="29" t="s">
        <v>24</v>
      </c>
      <c r="C30" s="29" t="s">
        <v>10</v>
      </c>
      <c r="D30" s="29" t="s">
        <v>159</v>
      </c>
      <c r="E30" s="139"/>
      <c r="F30" s="140"/>
      <c r="G30" s="75">
        <v>37</v>
      </c>
      <c r="H30" s="63">
        <v>-16.949000000000002</v>
      </c>
      <c r="I30" s="63">
        <v>10.812666666666667</v>
      </c>
      <c r="J30" s="63">
        <v>3.23</v>
      </c>
      <c r="K30" s="64"/>
      <c r="L30" s="63"/>
      <c r="M30" s="158"/>
      <c r="N30" s="63"/>
      <c r="O30" s="63"/>
      <c r="P30" s="63"/>
      <c r="Q30" s="79">
        <v>-8.4001999999999999</v>
      </c>
      <c r="R30" s="220">
        <f t="shared" ref="R30:R89" si="4">(1.03091*Q30)+30.91</f>
        <v>22.250149818000001</v>
      </c>
      <c r="S30" s="220">
        <f t="shared" si="3"/>
        <v>13.277204642139601</v>
      </c>
      <c r="T30" s="63">
        <v>-10.7502</v>
      </c>
      <c r="U30" s="64"/>
      <c r="V30" s="220"/>
      <c r="W30" s="220"/>
      <c r="X30" s="65"/>
      <c r="AA30" s="159"/>
    </row>
    <row r="31" spans="1:31" x14ac:dyDescent="0.2">
      <c r="A31" s="2" t="s">
        <v>324</v>
      </c>
      <c r="B31" s="29" t="s">
        <v>24</v>
      </c>
      <c r="C31" s="29" t="s">
        <v>196</v>
      </c>
      <c r="E31" s="139"/>
      <c r="F31" s="140" t="s">
        <v>306</v>
      </c>
      <c r="G31" s="75">
        <v>27</v>
      </c>
      <c r="H31" s="63">
        <v>-17.350999999999999</v>
      </c>
      <c r="I31" s="63">
        <v>10.234000000000002</v>
      </c>
      <c r="J31" s="63">
        <v>3.21</v>
      </c>
      <c r="K31" s="64"/>
      <c r="L31" s="63"/>
      <c r="M31" s="158"/>
      <c r="N31" s="63">
        <v>-17.122333333333334</v>
      </c>
      <c r="O31" s="63">
        <v>11.186</v>
      </c>
      <c r="P31" s="63">
        <v>3.18</v>
      </c>
      <c r="Q31" s="68">
        <v>-5.813200000000001</v>
      </c>
      <c r="R31" s="220">
        <f t="shared" si="4"/>
        <v>24.917113987999997</v>
      </c>
      <c r="S31" s="220">
        <f t="shared" si="3"/>
        <v>16.030045058413599</v>
      </c>
      <c r="T31" s="67">
        <v>-7.7153999999999998</v>
      </c>
      <c r="U31" s="64"/>
      <c r="V31" s="220"/>
      <c r="W31" s="220"/>
      <c r="X31" s="65"/>
      <c r="Z31" s="161"/>
      <c r="AA31" s="165"/>
      <c r="AC31" s="72"/>
      <c r="AD31" s="72"/>
      <c r="AE31" s="72"/>
    </row>
    <row r="32" spans="1:31" x14ac:dyDescent="0.2">
      <c r="A32" s="2" t="s">
        <v>325</v>
      </c>
      <c r="B32" s="29" t="s">
        <v>24</v>
      </c>
      <c r="C32" s="29" t="s">
        <v>129</v>
      </c>
      <c r="D32" s="29" t="s">
        <v>320</v>
      </c>
      <c r="E32" s="139"/>
      <c r="F32" s="140" t="s">
        <v>309</v>
      </c>
      <c r="G32" s="75">
        <v>47</v>
      </c>
      <c r="H32" s="63">
        <v>-16.191333333333336</v>
      </c>
      <c r="I32" s="63">
        <v>11.623333333333335</v>
      </c>
      <c r="J32" s="63">
        <v>3.17</v>
      </c>
      <c r="K32" s="64"/>
      <c r="L32" s="63"/>
      <c r="M32" s="158"/>
      <c r="N32" s="63">
        <v>-17.141666666666666</v>
      </c>
      <c r="O32" s="63">
        <v>11.435666666666668</v>
      </c>
      <c r="P32" s="63">
        <v>3.2408510238698938</v>
      </c>
      <c r="Q32" s="68">
        <v>-6.2059000000000006</v>
      </c>
      <c r="R32" s="220">
        <f t="shared" si="4"/>
        <v>24.512275631000001</v>
      </c>
      <c r="S32" s="220">
        <f t="shared" si="3"/>
        <v>15.612170906318202</v>
      </c>
      <c r="T32" s="67">
        <v>-10.9834</v>
      </c>
      <c r="U32" s="64"/>
      <c r="V32" s="220"/>
      <c r="W32" s="220"/>
      <c r="X32" s="65"/>
      <c r="AA32" s="159"/>
    </row>
    <row r="33" spans="1:77" x14ac:dyDescent="0.2">
      <c r="A33" s="2" t="s">
        <v>326</v>
      </c>
      <c r="B33" s="29" t="s">
        <v>20</v>
      </c>
      <c r="C33" s="29" t="s">
        <v>1</v>
      </c>
      <c r="D33" s="60" t="s">
        <v>89</v>
      </c>
      <c r="E33" s="139"/>
      <c r="F33" s="140"/>
      <c r="G33" s="75"/>
      <c r="H33" s="63"/>
      <c r="I33" s="63"/>
      <c r="J33" s="63"/>
      <c r="K33" s="64"/>
      <c r="L33" s="63"/>
      <c r="M33" s="158"/>
      <c r="N33" s="63"/>
      <c r="O33" s="63"/>
      <c r="P33" s="63"/>
      <c r="Q33" s="68"/>
      <c r="R33" s="220"/>
      <c r="S33" s="220"/>
      <c r="T33" s="67"/>
      <c r="U33" s="64"/>
      <c r="V33" s="220"/>
      <c r="W33" s="220"/>
      <c r="X33" s="65"/>
      <c r="AA33" s="159"/>
    </row>
    <row r="34" spans="1:77" x14ac:dyDescent="0.2">
      <c r="A34" s="2" t="s">
        <v>327</v>
      </c>
      <c r="B34" s="29" t="s">
        <v>24</v>
      </c>
      <c r="C34" s="29" t="s">
        <v>10</v>
      </c>
      <c r="D34" s="29" t="s">
        <v>181</v>
      </c>
      <c r="E34" s="139"/>
      <c r="F34" s="140" t="s">
        <v>293</v>
      </c>
      <c r="G34" s="75"/>
      <c r="H34" s="63"/>
      <c r="I34" s="63"/>
      <c r="J34" s="63"/>
      <c r="K34" s="64"/>
      <c r="L34" s="63"/>
      <c r="M34" s="158"/>
      <c r="N34" s="63">
        <v>-17.150666666666666</v>
      </c>
      <c r="O34" s="63">
        <v>10.727666666666666</v>
      </c>
      <c r="P34" s="63">
        <v>3.24</v>
      </c>
      <c r="Q34" s="68"/>
      <c r="R34" s="220"/>
      <c r="S34" s="220"/>
      <c r="T34" s="67"/>
      <c r="U34" s="64"/>
      <c r="V34" s="220"/>
      <c r="W34" s="220"/>
      <c r="X34" s="65"/>
      <c r="AA34" s="159"/>
    </row>
    <row r="35" spans="1:77" x14ac:dyDescent="0.2">
      <c r="A35" s="1" t="s">
        <v>328</v>
      </c>
      <c r="B35" s="29" t="s">
        <v>24</v>
      </c>
      <c r="C35" s="29" t="s">
        <v>10</v>
      </c>
      <c r="D35" s="29" t="s">
        <v>329</v>
      </c>
      <c r="E35" s="11"/>
      <c r="F35" s="20" t="s">
        <v>64</v>
      </c>
      <c r="G35" s="21" t="s">
        <v>170</v>
      </c>
      <c r="H35" s="63">
        <v>-16.360666666666667</v>
      </c>
      <c r="I35" s="63">
        <v>11.468666666666666</v>
      </c>
      <c r="J35" s="63">
        <v>3.16</v>
      </c>
      <c r="K35" s="64">
        <v>-16.701333333333334</v>
      </c>
      <c r="L35" s="63">
        <v>11.542666666666667</v>
      </c>
      <c r="M35" s="65">
        <v>3.17</v>
      </c>
      <c r="N35" s="63">
        <v>-17.093</v>
      </c>
      <c r="O35" s="63">
        <v>10.593</v>
      </c>
      <c r="P35" s="63">
        <v>3.14</v>
      </c>
      <c r="Q35" s="68">
        <v>-7.8650000000000002</v>
      </c>
      <c r="R35" s="220">
        <f t="shared" si="4"/>
        <v>22.801892850000002</v>
      </c>
      <c r="S35" s="220">
        <f t="shared" si="3"/>
        <v>13.846713799770004</v>
      </c>
      <c r="T35" s="67">
        <v>-9.1790000000000003</v>
      </c>
      <c r="U35" s="108">
        <v>-6.53</v>
      </c>
      <c r="V35" s="220">
        <f t="shared" si="0"/>
        <v>24.1781577</v>
      </c>
      <c r="W35" s="220">
        <f t="shared" si="1"/>
        <v>15.267294377940001</v>
      </c>
      <c r="X35" s="158">
        <v>-9.92</v>
      </c>
      <c r="AA35" s="159"/>
      <c r="BT35" s="74"/>
      <c r="BY35" s="76"/>
    </row>
    <row r="36" spans="1:77" x14ac:dyDescent="0.2">
      <c r="A36" s="1" t="s">
        <v>330</v>
      </c>
      <c r="B36" s="29" t="s">
        <v>24</v>
      </c>
      <c r="C36" s="29" t="s">
        <v>13</v>
      </c>
      <c r="D36" s="29" t="s">
        <v>191</v>
      </c>
      <c r="E36" s="11"/>
      <c r="F36" s="20" t="s">
        <v>300</v>
      </c>
      <c r="G36" s="21">
        <v>27</v>
      </c>
      <c r="H36" s="63">
        <v>-16.382999999999999</v>
      </c>
      <c r="I36" s="63">
        <v>9.9556666666666658</v>
      </c>
      <c r="J36" s="63">
        <v>3.2</v>
      </c>
      <c r="K36" s="64"/>
      <c r="L36" s="63"/>
      <c r="M36" s="158"/>
      <c r="N36" s="63">
        <v>-18.783000000000001</v>
      </c>
      <c r="O36" s="63">
        <v>11.068333333333333</v>
      </c>
      <c r="P36" s="63">
        <v>3.22</v>
      </c>
      <c r="Q36" s="79">
        <v>-8.02</v>
      </c>
      <c r="R36" s="220">
        <f t="shared" si="4"/>
        <v>22.642101799999999</v>
      </c>
      <c r="S36" s="220">
        <f t="shared" si="3"/>
        <v>13.681777477960001</v>
      </c>
      <c r="T36" s="109">
        <v>-9.92</v>
      </c>
      <c r="U36" s="64"/>
      <c r="V36" s="220"/>
      <c r="W36" s="220"/>
      <c r="X36" s="65"/>
      <c r="AA36" s="159"/>
      <c r="AF36" s="148"/>
      <c r="AG36" s="73"/>
      <c r="AH36" s="73"/>
      <c r="AI36" s="1"/>
      <c r="AJ36" s="77"/>
      <c r="AK36" s="77"/>
      <c r="AL36" s="77"/>
      <c r="AM36" s="78"/>
      <c r="AN36" s="77"/>
      <c r="AO36" s="7"/>
      <c r="AP36" s="7"/>
      <c r="AQ36" s="7"/>
      <c r="AR36" s="7"/>
      <c r="AS36" s="7"/>
      <c r="AT36" s="7"/>
      <c r="AU36" s="7"/>
      <c r="AV36" s="7"/>
      <c r="AW36" s="7"/>
      <c r="AX36" s="7"/>
      <c r="AY36" s="7"/>
      <c r="AZ36" s="7"/>
      <c r="BA36" s="7"/>
      <c r="BB36" s="7"/>
      <c r="BC36" s="7"/>
      <c r="BD36" s="7"/>
      <c r="BE36" s="77"/>
      <c r="BF36" s="77"/>
      <c r="BG36" s="77"/>
      <c r="BH36" s="77"/>
      <c r="BI36" s="77"/>
      <c r="BJ36" s="77"/>
      <c r="BK36" s="77"/>
      <c r="BL36" s="77"/>
      <c r="BM36" s="77"/>
      <c r="BN36" s="77"/>
      <c r="BO36" s="77"/>
      <c r="BP36" s="77"/>
      <c r="BQ36" s="77"/>
      <c r="BR36" s="77"/>
      <c r="BS36" s="7"/>
      <c r="BT36" s="79"/>
      <c r="BU36" s="63"/>
      <c r="BV36" s="63"/>
      <c r="BW36" s="63"/>
      <c r="BX36" s="63"/>
      <c r="BY36" s="80"/>
    </row>
    <row r="37" spans="1:77" x14ac:dyDescent="0.2">
      <c r="A37" s="1" t="s">
        <v>331</v>
      </c>
      <c r="B37" s="29" t="s">
        <v>303</v>
      </c>
      <c r="C37" s="29" t="s">
        <v>20</v>
      </c>
      <c r="E37" s="11"/>
      <c r="F37" s="20" t="s">
        <v>306</v>
      </c>
      <c r="G37" s="21"/>
      <c r="H37" s="63"/>
      <c r="I37" s="63"/>
      <c r="J37" s="63"/>
      <c r="K37" s="64"/>
      <c r="L37" s="63"/>
      <c r="M37" s="158"/>
      <c r="N37" s="63">
        <v>-17.837</v>
      </c>
      <c r="O37" s="63">
        <v>10.293666666666667</v>
      </c>
      <c r="P37" s="63">
        <v>3.28</v>
      </c>
      <c r="Q37" s="79"/>
      <c r="R37" s="220"/>
      <c r="S37" s="220"/>
      <c r="T37" s="109"/>
      <c r="U37" s="64"/>
      <c r="V37" s="220"/>
      <c r="W37" s="220"/>
      <c r="X37" s="65"/>
      <c r="AA37" s="159"/>
      <c r="AF37" s="148"/>
      <c r="AG37" s="73"/>
      <c r="AH37" s="73"/>
      <c r="AI37" s="1"/>
      <c r="AJ37" s="77"/>
      <c r="AK37" s="77"/>
      <c r="AL37" s="77"/>
      <c r="AM37" s="78"/>
      <c r="AN37" s="77"/>
      <c r="AO37" s="7"/>
      <c r="AP37" s="7"/>
      <c r="AQ37" s="7"/>
      <c r="AR37" s="7"/>
      <c r="AS37" s="7"/>
      <c r="AT37" s="7"/>
      <c r="AU37" s="7"/>
      <c r="AV37" s="7"/>
      <c r="AW37" s="7"/>
      <c r="AX37" s="7"/>
      <c r="AY37" s="7"/>
      <c r="AZ37" s="7"/>
      <c r="BA37" s="7"/>
      <c r="BB37" s="7"/>
      <c r="BC37" s="7"/>
      <c r="BD37" s="7"/>
      <c r="BE37" s="77"/>
      <c r="BF37" s="77"/>
      <c r="BG37" s="77"/>
      <c r="BH37" s="77"/>
      <c r="BI37" s="77"/>
      <c r="BJ37" s="77"/>
      <c r="BK37" s="77"/>
      <c r="BL37" s="77"/>
      <c r="BM37" s="77"/>
      <c r="BN37" s="77"/>
      <c r="BO37" s="77"/>
      <c r="BP37" s="77"/>
      <c r="BQ37" s="77"/>
      <c r="BR37" s="77"/>
      <c r="BS37" s="7"/>
      <c r="BT37" s="79"/>
      <c r="BU37" s="63"/>
      <c r="BV37" s="63"/>
      <c r="BW37" s="63"/>
      <c r="BX37" s="63"/>
      <c r="BY37" s="80"/>
    </row>
    <row r="38" spans="1:77" x14ac:dyDescent="0.2">
      <c r="A38" s="1" t="s">
        <v>332</v>
      </c>
      <c r="B38" s="29" t="s">
        <v>303</v>
      </c>
      <c r="C38" s="29" t="s">
        <v>7</v>
      </c>
      <c r="D38" s="29" t="s">
        <v>333</v>
      </c>
      <c r="E38" s="11" t="s">
        <v>63</v>
      </c>
      <c r="F38" s="20" t="s">
        <v>300</v>
      </c>
      <c r="G38" s="21" t="s">
        <v>117</v>
      </c>
      <c r="H38" s="63">
        <v>-16.259333333333334</v>
      </c>
      <c r="I38" s="63">
        <v>11.865</v>
      </c>
      <c r="J38" s="63">
        <v>3.24</v>
      </c>
      <c r="K38" s="64">
        <v>-16.829999999999998</v>
      </c>
      <c r="L38" s="63">
        <v>12.03</v>
      </c>
      <c r="M38" s="158">
        <v>3.22</v>
      </c>
      <c r="N38" s="63">
        <v>-18.177</v>
      </c>
      <c r="O38" s="63">
        <v>9.6676666666666673</v>
      </c>
      <c r="P38" s="63">
        <v>3.19</v>
      </c>
      <c r="Q38" s="79">
        <v>-6.14</v>
      </c>
      <c r="R38" s="220">
        <f t="shared" si="4"/>
        <v>24.580212599999999</v>
      </c>
      <c r="S38" s="220">
        <f t="shared" si="3"/>
        <v>15.682295445720001</v>
      </c>
      <c r="T38" s="109">
        <v>-9.2100000000000009</v>
      </c>
      <c r="U38" s="66">
        <v>-6.4818999999999996</v>
      </c>
      <c r="V38" s="220">
        <f t="shared" si="0"/>
        <v>24.227744471000001</v>
      </c>
      <c r="W38" s="220">
        <f t="shared" si="1"/>
        <v>15.318477842966203</v>
      </c>
      <c r="X38" s="69">
        <v>-8.6723999999999997</v>
      </c>
      <c r="AA38" s="159"/>
      <c r="AF38" s="148"/>
      <c r="AG38" s="73"/>
      <c r="AH38" s="73"/>
      <c r="AI38" s="1"/>
      <c r="AJ38" s="77"/>
      <c r="AK38" s="77"/>
      <c r="AL38" s="77"/>
      <c r="AM38" s="78"/>
      <c r="AN38" s="77"/>
      <c r="AO38" s="7"/>
      <c r="AP38" s="7"/>
      <c r="AQ38" s="7"/>
      <c r="AR38" s="7"/>
      <c r="AS38" s="7"/>
      <c r="AT38" s="7"/>
      <c r="AU38" s="7"/>
      <c r="AV38" s="7"/>
      <c r="AW38" s="7"/>
      <c r="AX38" s="7"/>
      <c r="AY38" s="7"/>
      <c r="AZ38" s="7"/>
      <c r="BA38" s="7"/>
      <c r="BB38" s="7"/>
      <c r="BC38" s="7"/>
      <c r="BD38" s="7"/>
      <c r="BE38" s="77"/>
      <c r="BF38" s="77"/>
      <c r="BG38" s="77"/>
      <c r="BH38" s="77"/>
      <c r="BI38" s="77"/>
      <c r="BJ38" s="77"/>
      <c r="BK38" s="77"/>
      <c r="BL38" s="77"/>
      <c r="BM38" s="77"/>
      <c r="BN38" s="77"/>
      <c r="BO38" s="77"/>
      <c r="BP38" s="77"/>
      <c r="BQ38" s="77"/>
      <c r="BR38" s="77"/>
      <c r="BS38" s="7"/>
      <c r="BT38" s="79"/>
      <c r="BU38" s="63"/>
      <c r="BV38" s="63"/>
      <c r="BW38" s="63"/>
      <c r="BX38" s="63"/>
      <c r="BY38" s="80"/>
    </row>
    <row r="39" spans="1:77" x14ac:dyDescent="0.2">
      <c r="A39" s="2" t="s">
        <v>334</v>
      </c>
      <c r="B39" s="29" t="s">
        <v>71</v>
      </c>
      <c r="C39" s="29" t="s">
        <v>10</v>
      </c>
      <c r="D39" s="29" t="s">
        <v>143</v>
      </c>
      <c r="E39" s="139"/>
      <c r="F39" s="140" t="s">
        <v>126</v>
      </c>
      <c r="G39" s="75"/>
      <c r="H39" s="63"/>
      <c r="I39" s="63"/>
      <c r="J39" s="63"/>
      <c r="K39" s="64"/>
      <c r="L39" s="63"/>
      <c r="M39" s="158"/>
      <c r="N39" s="63">
        <v>-18.289666666666665</v>
      </c>
      <c r="O39" s="63">
        <v>11.628333333333332</v>
      </c>
      <c r="P39" s="63">
        <v>3.2476046484572572</v>
      </c>
      <c r="Q39" s="79"/>
      <c r="R39" s="220"/>
      <c r="S39" s="220"/>
      <c r="T39" s="63"/>
      <c r="U39" s="64"/>
      <c r="V39" s="220"/>
      <c r="W39" s="220"/>
      <c r="X39" s="65"/>
      <c r="AA39" s="159"/>
      <c r="AF39" s="148"/>
      <c r="AG39" s="73"/>
      <c r="AH39" s="73"/>
      <c r="AI39" s="1"/>
      <c r="AJ39" s="77"/>
      <c r="AK39" s="77"/>
      <c r="AL39" s="77"/>
      <c r="AM39" s="78"/>
      <c r="AN39" s="77"/>
      <c r="AO39" s="7"/>
      <c r="AP39" s="7"/>
      <c r="AQ39" s="7"/>
      <c r="AR39" s="7"/>
      <c r="AS39" s="7"/>
      <c r="AT39" s="7"/>
      <c r="AU39" s="7"/>
      <c r="AV39" s="7"/>
      <c r="AW39" s="7"/>
      <c r="AX39" s="7"/>
      <c r="AY39" s="7"/>
      <c r="AZ39" s="7"/>
      <c r="BA39" s="7"/>
      <c r="BB39" s="7"/>
      <c r="BC39" s="7"/>
      <c r="BD39" s="7"/>
      <c r="BE39" s="77"/>
      <c r="BF39" s="77"/>
      <c r="BG39" s="77"/>
      <c r="BH39" s="77"/>
      <c r="BI39" s="77"/>
      <c r="BJ39" s="77"/>
      <c r="BK39" s="77"/>
      <c r="BL39" s="77"/>
      <c r="BM39" s="77"/>
      <c r="BN39" s="77"/>
      <c r="BO39" s="77"/>
      <c r="BP39" s="77"/>
      <c r="BQ39" s="77"/>
      <c r="BR39" s="77"/>
      <c r="BS39" s="7"/>
      <c r="BT39" s="63"/>
      <c r="BU39" s="63"/>
      <c r="BV39" s="63"/>
      <c r="BW39" s="63"/>
      <c r="BX39" s="63"/>
      <c r="BY39" s="63"/>
    </row>
    <row r="40" spans="1:77" x14ac:dyDescent="0.2">
      <c r="A40" s="2" t="s">
        <v>335</v>
      </c>
      <c r="B40" s="29" t="s">
        <v>24</v>
      </c>
      <c r="C40" s="29" t="s">
        <v>10</v>
      </c>
      <c r="D40" s="29" t="s">
        <v>191</v>
      </c>
      <c r="E40" s="139"/>
      <c r="F40" s="140" t="s">
        <v>300</v>
      </c>
      <c r="G40" s="75">
        <v>17</v>
      </c>
      <c r="H40" s="63">
        <v>-16.548666666666666</v>
      </c>
      <c r="I40" s="63">
        <v>11.398666666666665</v>
      </c>
      <c r="J40" s="63">
        <v>3.2</v>
      </c>
      <c r="K40" s="64"/>
      <c r="L40" s="63"/>
      <c r="M40" s="158"/>
      <c r="N40" s="63">
        <v>-17.339666666666666</v>
      </c>
      <c r="O40" s="63">
        <v>11.460666666666668</v>
      </c>
      <c r="P40" s="63">
        <v>3.18</v>
      </c>
      <c r="Q40" s="68">
        <v>-5.4085999999999999</v>
      </c>
      <c r="R40" s="220">
        <f t="shared" si="4"/>
        <v>25.334220174000002</v>
      </c>
      <c r="S40" s="220">
        <f t="shared" si="3"/>
        <v>16.460582063602804</v>
      </c>
      <c r="T40" s="67">
        <v>-9.6110000000000007</v>
      </c>
      <c r="U40" s="64"/>
      <c r="V40" s="220"/>
      <c r="W40" s="220"/>
      <c r="X40" s="65"/>
      <c r="AA40" s="159"/>
      <c r="BT40" s="74"/>
      <c r="BY40" s="76"/>
    </row>
    <row r="41" spans="1:77" x14ac:dyDescent="0.2">
      <c r="A41" s="2" t="s">
        <v>336</v>
      </c>
      <c r="B41" s="29" t="s">
        <v>20</v>
      </c>
      <c r="C41" s="29" t="s">
        <v>151</v>
      </c>
      <c r="E41" s="139"/>
      <c r="F41" s="140"/>
      <c r="G41" s="75"/>
      <c r="H41" s="63"/>
      <c r="I41" s="63"/>
      <c r="J41" s="63"/>
      <c r="K41" s="64"/>
      <c r="L41" s="63"/>
      <c r="M41" s="158"/>
      <c r="N41" s="63"/>
      <c r="O41" s="63"/>
      <c r="P41" s="63"/>
      <c r="Q41" s="68"/>
      <c r="R41" s="220"/>
      <c r="S41" s="220"/>
      <c r="T41" s="67"/>
      <c r="U41" s="64"/>
      <c r="V41" s="220"/>
      <c r="W41" s="220"/>
      <c r="X41" s="65"/>
      <c r="AA41" s="159"/>
      <c r="AF41" s="148"/>
      <c r="AG41" s="73"/>
      <c r="AH41" s="73"/>
      <c r="AI41" s="1"/>
      <c r="AJ41" s="77"/>
      <c r="AK41" s="77"/>
      <c r="AL41" s="77"/>
      <c r="AM41" s="78"/>
      <c r="AN41" s="77"/>
      <c r="AO41" s="7"/>
      <c r="AP41" s="7"/>
      <c r="AQ41" s="7"/>
      <c r="AR41" s="7"/>
      <c r="AS41" s="7"/>
      <c r="AT41" s="7"/>
      <c r="AU41" s="7"/>
      <c r="AV41" s="7"/>
      <c r="AW41" s="7"/>
      <c r="AX41" s="7"/>
      <c r="AY41" s="7"/>
      <c r="AZ41" s="7"/>
      <c r="BA41" s="7"/>
      <c r="BB41" s="7"/>
      <c r="BC41" s="7"/>
      <c r="BD41" s="7"/>
      <c r="BE41" s="77"/>
      <c r="BF41" s="77"/>
      <c r="BG41" s="77"/>
      <c r="BH41" s="77"/>
      <c r="BI41" s="77"/>
      <c r="BJ41" s="77"/>
      <c r="BK41" s="77"/>
      <c r="BL41" s="77"/>
      <c r="BM41" s="77"/>
      <c r="BN41" s="77"/>
      <c r="BO41" s="77"/>
      <c r="BP41" s="77"/>
      <c r="BQ41" s="77"/>
      <c r="BR41" s="77"/>
      <c r="BS41" s="7"/>
      <c r="BT41" s="79"/>
      <c r="BU41" s="63"/>
      <c r="BV41" s="63"/>
      <c r="BW41" s="63"/>
      <c r="BX41" s="63"/>
      <c r="BY41" s="80"/>
    </row>
    <row r="42" spans="1:77" x14ac:dyDescent="0.2">
      <c r="A42" s="2" t="s">
        <v>337</v>
      </c>
      <c r="B42" s="29" t="s">
        <v>20</v>
      </c>
      <c r="C42" s="29" t="s">
        <v>4</v>
      </c>
      <c r="D42" s="60" t="s">
        <v>100</v>
      </c>
      <c r="E42" s="139"/>
      <c r="F42" s="140"/>
      <c r="G42" s="75"/>
      <c r="H42" s="63"/>
      <c r="I42" s="63"/>
      <c r="J42" s="63"/>
      <c r="K42" s="64"/>
      <c r="L42" s="63"/>
      <c r="M42" s="158"/>
      <c r="N42" s="63"/>
      <c r="O42" s="63"/>
      <c r="P42" s="63"/>
      <c r="Q42" s="68"/>
      <c r="R42" s="220"/>
      <c r="S42" s="220"/>
      <c r="T42" s="67"/>
      <c r="U42" s="64"/>
      <c r="V42" s="220"/>
      <c r="W42" s="220"/>
      <c r="X42" s="65"/>
      <c r="AA42" s="159"/>
      <c r="AF42" s="148"/>
      <c r="AG42" s="73"/>
      <c r="AH42" s="73"/>
      <c r="AI42" s="1"/>
      <c r="AJ42" s="77"/>
      <c r="AK42" s="77"/>
      <c r="AL42" s="77"/>
      <c r="AM42" s="78"/>
      <c r="AN42" s="77"/>
      <c r="AO42" s="7"/>
      <c r="AP42" s="7"/>
      <c r="AQ42" s="7"/>
      <c r="AR42" s="7"/>
      <c r="AS42" s="7"/>
      <c r="AT42" s="7"/>
      <c r="AU42" s="7"/>
      <c r="AV42" s="7"/>
      <c r="AW42" s="7"/>
      <c r="AX42" s="7"/>
      <c r="AY42" s="7"/>
      <c r="AZ42" s="7"/>
      <c r="BA42" s="7"/>
      <c r="BB42" s="7"/>
      <c r="BC42" s="7"/>
      <c r="BD42" s="7"/>
      <c r="BE42" s="77"/>
      <c r="BF42" s="77"/>
      <c r="BG42" s="77"/>
      <c r="BH42" s="77"/>
      <c r="BI42" s="77"/>
      <c r="BJ42" s="77"/>
      <c r="BK42" s="77"/>
      <c r="BL42" s="77"/>
      <c r="BM42" s="77"/>
      <c r="BN42" s="77"/>
      <c r="BO42" s="77"/>
      <c r="BP42" s="77"/>
      <c r="BQ42" s="77"/>
      <c r="BR42" s="77"/>
      <c r="BS42" s="7"/>
      <c r="BT42" s="79"/>
      <c r="BU42" s="63"/>
      <c r="BV42" s="63"/>
      <c r="BW42" s="63"/>
      <c r="BX42" s="63"/>
      <c r="BY42" s="80"/>
    </row>
    <row r="43" spans="1:77" x14ac:dyDescent="0.2">
      <c r="A43" s="2" t="s">
        <v>338</v>
      </c>
      <c r="B43" s="29" t="s">
        <v>71</v>
      </c>
      <c r="C43" s="29" t="s">
        <v>13</v>
      </c>
      <c r="E43" s="139"/>
      <c r="F43" s="140"/>
      <c r="G43" s="75"/>
      <c r="H43" s="63"/>
      <c r="I43" s="63"/>
      <c r="J43" s="63"/>
      <c r="K43" s="64"/>
      <c r="L43" s="63"/>
      <c r="M43" s="158"/>
      <c r="N43" s="63"/>
      <c r="O43" s="63"/>
      <c r="P43" s="63"/>
      <c r="Q43" s="68"/>
      <c r="R43" s="220"/>
      <c r="S43" s="220"/>
      <c r="T43" s="67"/>
      <c r="U43" s="64"/>
      <c r="V43" s="220"/>
      <c r="W43" s="220"/>
      <c r="X43" s="65"/>
      <c r="AA43" s="159"/>
      <c r="AF43" s="148"/>
      <c r="AG43" s="73"/>
      <c r="AH43" s="73"/>
      <c r="AI43" s="1"/>
      <c r="AJ43" s="77"/>
      <c r="AK43" s="77"/>
      <c r="AL43" s="77"/>
      <c r="AM43" s="78"/>
      <c r="AN43" s="77"/>
      <c r="AO43" s="7"/>
      <c r="AP43" s="7"/>
      <c r="AQ43" s="7"/>
      <c r="AR43" s="7"/>
      <c r="AS43" s="7"/>
      <c r="AT43" s="7"/>
      <c r="AU43" s="7"/>
      <c r="AV43" s="7"/>
      <c r="AW43" s="7"/>
      <c r="AX43" s="7"/>
      <c r="AY43" s="7"/>
      <c r="AZ43" s="7"/>
      <c r="BA43" s="7"/>
      <c r="BB43" s="7"/>
      <c r="BC43" s="7"/>
      <c r="BD43" s="7"/>
      <c r="BE43" s="77"/>
      <c r="BF43" s="77"/>
      <c r="BG43" s="77"/>
      <c r="BH43" s="77"/>
      <c r="BI43" s="77"/>
      <c r="BJ43" s="77"/>
      <c r="BK43" s="77"/>
      <c r="BL43" s="77"/>
      <c r="BM43" s="77"/>
      <c r="BN43" s="77"/>
      <c r="BO43" s="77"/>
      <c r="BP43" s="77"/>
      <c r="BQ43" s="77"/>
      <c r="BR43" s="77"/>
      <c r="BS43" s="7"/>
      <c r="BT43" s="79"/>
      <c r="BU43" s="63"/>
      <c r="BV43" s="63"/>
      <c r="BW43" s="63"/>
      <c r="BX43" s="63"/>
      <c r="BY43" s="80"/>
    </row>
    <row r="44" spans="1:77" x14ac:dyDescent="0.2">
      <c r="A44" s="2" t="s">
        <v>339</v>
      </c>
      <c r="B44" s="29" t="s">
        <v>71</v>
      </c>
      <c r="C44" s="29" t="s">
        <v>13</v>
      </c>
      <c r="D44" s="29" t="s">
        <v>291</v>
      </c>
      <c r="E44" s="139"/>
      <c r="F44" s="140" t="s">
        <v>309</v>
      </c>
      <c r="G44" s="75">
        <v>37</v>
      </c>
      <c r="H44" s="63">
        <v>-16.097333333333335</v>
      </c>
      <c r="I44" s="63">
        <v>10.233000000000001</v>
      </c>
      <c r="J44" s="63">
        <v>3.21</v>
      </c>
      <c r="K44" s="64"/>
      <c r="L44" s="63"/>
      <c r="M44" s="158"/>
      <c r="N44" s="63">
        <v>-17.678666666666668</v>
      </c>
      <c r="O44" s="63">
        <v>9.843</v>
      </c>
      <c r="P44" s="63">
        <v>3.23</v>
      </c>
      <c r="Q44" s="68">
        <v>-6.4183000000000003</v>
      </c>
      <c r="R44" s="220">
        <f t="shared" si="4"/>
        <v>24.293310347000002</v>
      </c>
      <c r="S44" s="220">
        <f t="shared" si="3"/>
        <v>15.386154940173402</v>
      </c>
      <c r="T44" s="67">
        <v>-9.3687999999999985</v>
      </c>
      <c r="U44" s="64"/>
      <c r="V44" s="220"/>
      <c r="W44" s="220"/>
      <c r="X44" s="65"/>
      <c r="AA44" s="159"/>
      <c r="AF44" s="148"/>
      <c r="AG44" s="73"/>
      <c r="AH44" s="73"/>
      <c r="AI44" s="1"/>
      <c r="AJ44" s="77"/>
      <c r="AK44" s="77"/>
      <c r="AL44" s="77"/>
      <c r="AM44" s="78"/>
      <c r="AN44" s="77"/>
      <c r="AO44" s="7"/>
      <c r="AP44" s="7"/>
      <c r="AQ44" s="7"/>
      <c r="AR44" s="7"/>
      <c r="AS44" s="7"/>
      <c r="AT44" s="7"/>
      <c r="AU44" s="7"/>
      <c r="AV44" s="7"/>
      <c r="AW44" s="7"/>
      <c r="AX44" s="7"/>
      <c r="AY44" s="7"/>
      <c r="AZ44" s="7"/>
      <c r="BA44" s="7"/>
      <c r="BB44" s="7"/>
      <c r="BC44" s="7"/>
      <c r="BD44" s="7"/>
      <c r="BE44" s="77"/>
      <c r="BF44" s="77"/>
      <c r="BG44" s="77"/>
      <c r="BH44" s="77"/>
      <c r="BI44" s="77"/>
      <c r="BJ44" s="77"/>
      <c r="BK44" s="77"/>
      <c r="BL44" s="77"/>
      <c r="BM44" s="77"/>
      <c r="BN44" s="77"/>
      <c r="BO44" s="77"/>
      <c r="BP44" s="77"/>
      <c r="BQ44" s="77"/>
      <c r="BR44" s="77"/>
      <c r="BS44" s="7"/>
      <c r="BT44" s="63"/>
      <c r="BU44" s="63"/>
      <c r="BV44" s="63"/>
      <c r="BW44" s="63"/>
      <c r="BX44" s="63"/>
      <c r="BY44" s="63"/>
    </row>
    <row r="45" spans="1:77" x14ac:dyDescent="0.2">
      <c r="A45" s="2" t="s">
        <v>340</v>
      </c>
      <c r="B45" s="29" t="s">
        <v>71</v>
      </c>
      <c r="C45" s="29" t="s">
        <v>341</v>
      </c>
      <c r="E45" s="139"/>
      <c r="F45" s="140" t="s">
        <v>64</v>
      </c>
      <c r="G45" s="75" t="s">
        <v>137</v>
      </c>
      <c r="H45" s="63">
        <v>-20.091999999999999</v>
      </c>
      <c r="I45" s="63">
        <v>12.282000000000002</v>
      </c>
      <c r="J45" s="63">
        <v>3.2</v>
      </c>
      <c r="K45" s="64"/>
      <c r="L45" s="63"/>
      <c r="M45" s="158"/>
      <c r="N45" s="63">
        <v>-17.43</v>
      </c>
      <c r="O45" s="63">
        <v>10.99</v>
      </c>
      <c r="P45" s="63">
        <v>3.16</v>
      </c>
      <c r="Q45" s="68">
        <v>-7.5028000000000006</v>
      </c>
      <c r="R45" s="220">
        <f t="shared" si="4"/>
        <v>23.175288452</v>
      </c>
      <c r="S45" s="220">
        <f t="shared" si="3"/>
        <v>14.232132740154402</v>
      </c>
      <c r="T45" s="67">
        <v>-10.453200000000001</v>
      </c>
      <c r="U45" s="108">
        <v>-7.98</v>
      </c>
      <c r="V45" s="220">
        <f t="shared" si="0"/>
        <v>22.683338200000001</v>
      </c>
      <c r="W45" s="220">
        <f t="shared" si="1"/>
        <v>13.724341690040003</v>
      </c>
      <c r="X45" s="158">
        <v>-10.4</v>
      </c>
      <c r="AA45" s="165"/>
      <c r="AC45" s="72"/>
      <c r="AD45" s="72"/>
      <c r="AE45" s="72"/>
    </row>
    <row r="46" spans="1:77" x14ac:dyDescent="0.2">
      <c r="A46" s="2" t="s">
        <v>342</v>
      </c>
      <c r="B46" s="29" t="s">
        <v>24</v>
      </c>
      <c r="C46" s="29" t="s">
        <v>10</v>
      </c>
      <c r="D46" s="29" t="s">
        <v>132</v>
      </c>
      <c r="E46" s="139"/>
      <c r="F46" s="140" t="s">
        <v>126</v>
      </c>
      <c r="G46" s="75">
        <v>37</v>
      </c>
      <c r="H46" s="63">
        <v>-17.318333333333332</v>
      </c>
      <c r="I46" s="63">
        <v>10.969666666666667</v>
      </c>
      <c r="J46" s="63">
        <v>3.18</v>
      </c>
      <c r="K46" s="64"/>
      <c r="L46" s="63"/>
      <c r="M46" s="158"/>
      <c r="N46" s="63">
        <v>-17.360333333333333</v>
      </c>
      <c r="O46" s="63">
        <v>10.870666666666667</v>
      </c>
      <c r="P46" s="63">
        <v>3.15</v>
      </c>
      <c r="Q46" s="68">
        <v>-7.1707000000000001</v>
      </c>
      <c r="R46" s="220">
        <f t="shared" si="4"/>
        <v>23.517653663000001</v>
      </c>
      <c r="S46" s="220">
        <f t="shared" si="3"/>
        <v>14.585522110948602</v>
      </c>
      <c r="T46" s="67">
        <v>-8.7651999999999983</v>
      </c>
      <c r="U46" s="108"/>
      <c r="V46" s="220"/>
      <c r="W46" s="220"/>
      <c r="X46" s="158"/>
      <c r="AA46" s="159"/>
    </row>
    <row r="47" spans="1:77" x14ac:dyDescent="0.2">
      <c r="A47" s="2" t="s">
        <v>343</v>
      </c>
      <c r="B47" s="29" t="s">
        <v>303</v>
      </c>
      <c r="C47" s="29" t="s">
        <v>20</v>
      </c>
      <c r="E47" s="139"/>
      <c r="F47" s="140"/>
      <c r="G47" s="75"/>
      <c r="H47" s="63"/>
      <c r="I47" s="63"/>
      <c r="J47" s="63"/>
      <c r="K47" s="64"/>
      <c r="L47" s="63"/>
      <c r="M47" s="158"/>
      <c r="N47" s="63"/>
      <c r="O47" s="63"/>
      <c r="P47" s="63"/>
      <c r="Q47" s="68"/>
      <c r="R47" s="220"/>
      <c r="S47" s="220"/>
      <c r="T47" s="67"/>
      <c r="U47" s="108"/>
      <c r="V47" s="220"/>
      <c r="W47" s="220"/>
      <c r="X47" s="158"/>
      <c r="AA47" s="159"/>
    </row>
    <row r="48" spans="1:77" x14ac:dyDescent="0.2">
      <c r="A48" s="2" t="s">
        <v>344</v>
      </c>
      <c r="B48" s="29" t="s">
        <v>24</v>
      </c>
      <c r="C48" s="29" t="s">
        <v>7</v>
      </c>
      <c r="E48" s="139"/>
      <c r="F48" s="140"/>
      <c r="G48" s="75"/>
      <c r="H48" s="63"/>
      <c r="I48" s="63"/>
      <c r="J48" s="63"/>
      <c r="K48" s="64"/>
      <c r="L48" s="63"/>
      <c r="M48" s="158"/>
      <c r="N48" s="63"/>
      <c r="O48" s="63"/>
      <c r="P48" s="63"/>
      <c r="Q48" s="68"/>
      <c r="R48" s="220"/>
      <c r="S48" s="220"/>
      <c r="T48" s="67"/>
      <c r="U48" s="108"/>
      <c r="V48" s="220"/>
      <c r="W48" s="220"/>
      <c r="X48" s="158"/>
      <c r="AA48" s="159"/>
    </row>
    <row r="49" spans="1:77" x14ac:dyDescent="0.2">
      <c r="A49" s="2" t="s">
        <v>345</v>
      </c>
      <c r="B49" s="29" t="s">
        <v>24</v>
      </c>
      <c r="C49" s="29" t="s">
        <v>13</v>
      </c>
      <c r="D49" s="29" t="s">
        <v>186</v>
      </c>
      <c r="E49" s="139"/>
      <c r="F49" s="140"/>
      <c r="G49" s="75"/>
      <c r="H49" s="63"/>
      <c r="I49" s="63"/>
      <c r="J49" s="63"/>
      <c r="K49" s="64"/>
      <c r="L49" s="63"/>
      <c r="M49" s="158"/>
      <c r="N49" s="63"/>
      <c r="O49" s="63"/>
      <c r="P49" s="63"/>
      <c r="Q49" s="68"/>
      <c r="R49" s="220"/>
      <c r="S49" s="220"/>
      <c r="T49" s="67"/>
      <c r="U49" s="108"/>
      <c r="V49" s="220"/>
      <c r="W49" s="220"/>
      <c r="X49" s="158"/>
      <c r="AA49" s="159"/>
    </row>
    <row r="50" spans="1:77" x14ac:dyDescent="0.2">
      <c r="A50" s="1" t="s">
        <v>346</v>
      </c>
      <c r="B50" s="29" t="s">
        <v>71</v>
      </c>
      <c r="C50" s="29" t="s">
        <v>10</v>
      </c>
      <c r="D50" s="29" t="s">
        <v>134</v>
      </c>
      <c r="E50" s="11"/>
      <c r="F50" s="20" t="s">
        <v>293</v>
      </c>
      <c r="G50" s="21" t="s">
        <v>241</v>
      </c>
      <c r="H50" s="63">
        <v>-17.361999999999998</v>
      </c>
      <c r="I50" s="63">
        <v>11.002333333333333</v>
      </c>
      <c r="J50" s="63">
        <v>3.18</v>
      </c>
      <c r="K50" s="64">
        <v>-17.389666666666667</v>
      </c>
      <c r="L50" s="63">
        <v>12.494999999999999</v>
      </c>
      <c r="M50" s="65">
        <v>3.16</v>
      </c>
      <c r="N50" s="63">
        <v>-17.636666666666667</v>
      </c>
      <c r="O50" s="63">
        <v>11.060666666666668</v>
      </c>
      <c r="P50" s="63">
        <v>3.11</v>
      </c>
      <c r="Q50" s="79">
        <v>-6.26</v>
      </c>
      <c r="R50" s="220">
        <f t="shared" si="4"/>
        <v>24.456503400000003</v>
      </c>
      <c r="S50" s="220">
        <f t="shared" si="3"/>
        <v>15.554602809480002</v>
      </c>
      <c r="T50" s="109">
        <v>-10.94</v>
      </c>
      <c r="U50" s="66">
        <v>-6.9777000000000005</v>
      </c>
      <c r="V50" s="220">
        <f t="shared" si="0"/>
        <v>23.716619293000001</v>
      </c>
      <c r="W50" s="220">
        <f t="shared" si="1"/>
        <v>14.790894434234602</v>
      </c>
      <c r="X50" s="69">
        <v>-10.894399999999999</v>
      </c>
      <c r="Y50" s="163">
        <v>0.71012900000000001</v>
      </c>
      <c r="Z50" s="143">
        <v>39.214996999999997</v>
      </c>
      <c r="AA50" s="164">
        <v>0.710148</v>
      </c>
      <c r="AB50" s="143">
        <v>122.741135</v>
      </c>
    </row>
    <row r="51" spans="1:77" x14ac:dyDescent="0.2">
      <c r="A51" s="1" t="s">
        <v>347</v>
      </c>
      <c r="B51" s="29" t="s">
        <v>20</v>
      </c>
      <c r="C51" s="29" t="s">
        <v>7</v>
      </c>
      <c r="E51" s="11"/>
      <c r="F51" s="20"/>
      <c r="G51" s="21">
        <v>17</v>
      </c>
      <c r="H51" s="63">
        <v>-16.407666666666668</v>
      </c>
      <c r="I51" s="63">
        <v>10.631333333333332</v>
      </c>
      <c r="J51" s="63">
        <v>3.18</v>
      </c>
      <c r="K51" s="64"/>
      <c r="L51" s="63"/>
      <c r="M51" s="158"/>
      <c r="N51" s="63"/>
      <c r="O51" s="63"/>
      <c r="P51" s="63"/>
      <c r="Q51" s="79">
        <v>-7.24</v>
      </c>
      <c r="R51" s="220">
        <f t="shared" si="4"/>
        <v>23.446211599999998</v>
      </c>
      <c r="S51" s="220">
        <f t="shared" si="3"/>
        <v>14.511779613519998</v>
      </c>
      <c r="T51" s="109">
        <v>-9</v>
      </c>
      <c r="U51" s="64"/>
      <c r="V51" s="220"/>
      <c r="W51" s="220"/>
      <c r="X51" s="65"/>
      <c r="AA51" s="159"/>
    </row>
    <row r="52" spans="1:77" x14ac:dyDescent="0.2">
      <c r="A52" s="1" t="s">
        <v>348</v>
      </c>
      <c r="B52" s="29" t="s">
        <v>24</v>
      </c>
      <c r="C52" s="29" t="s">
        <v>10</v>
      </c>
      <c r="E52" s="11"/>
      <c r="F52" s="20"/>
      <c r="G52" s="21">
        <v>47</v>
      </c>
      <c r="H52" s="63">
        <v>-16.971</v>
      </c>
      <c r="I52" s="63">
        <v>10.892999999999999</v>
      </c>
      <c r="J52" s="63">
        <v>3.2</v>
      </c>
      <c r="K52" s="64"/>
      <c r="L52" s="63"/>
      <c r="M52" s="158"/>
      <c r="N52" s="63"/>
      <c r="O52" s="63"/>
      <c r="P52" s="63"/>
      <c r="Q52" s="68">
        <v>-8.3580000000000005</v>
      </c>
      <c r="R52" s="220">
        <f t="shared" si="4"/>
        <v>22.293654220000001</v>
      </c>
      <c r="S52" s="220">
        <f t="shared" si="3"/>
        <v>13.322109885884</v>
      </c>
      <c r="T52" s="67">
        <v>-8.5731999999999999</v>
      </c>
      <c r="U52" s="64"/>
      <c r="V52" s="220"/>
      <c r="W52" s="220"/>
      <c r="X52" s="65"/>
      <c r="Z52" s="161"/>
      <c r="AA52" s="165"/>
    </row>
    <row r="53" spans="1:77" x14ac:dyDescent="0.2">
      <c r="A53" s="1" t="s">
        <v>349</v>
      </c>
      <c r="B53" s="29" t="s">
        <v>24</v>
      </c>
      <c r="C53" s="29" t="s">
        <v>10</v>
      </c>
      <c r="E53" s="11"/>
      <c r="F53" s="20" t="s">
        <v>300</v>
      </c>
      <c r="G53" s="21">
        <v>17</v>
      </c>
      <c r="H53" s="63">
        <v>-18.055666666666667</v>
      </c>
      <c r="I53" s="63">
        <v>9.8316666666666652</v>
      </c>
      <c r="J53" s="63">
        <v>3.18</v>
      </c>
      <c r="K53" s="64"/>
      <c r="L53" s="63"/>
      <c r="M53" s="158"/>
      <c r="N53" s="63">
        <v>-17.209666666666667</v>
      </c>
      <c r="O53" s="63">
        <v>10.470333333333334</v>
      </c>
      <c r="P53" s="63">
        <v>3.27</v>
      </c>
      <c r="Q53" s="79">
        <v>-7.85</v>
      </c>
      <c r="R53" s="220">
        <f t="shared" si="4"/>
        <v>22.817356500000002</v>
      </c>
      <c r="S53" s="220">
        <f t="shared" si="3"/>
        <v>13.862675379300004</v>
      </c>
      <c r="T53" s="109">
        <v>-11.22</v>
      </c>
      <c r="U53" s="64"/>
      <c r="V53" s="220"/>
      <c r="W53" s="220"/>
      <c r="X53" s="65"/>
      <c r="AA53" s="159"/>
    </row>
    <row r="54" spans="1:77" x14ac:dyDescent="0.2">
      <c r="A54" s="1" t="s">
        <v>350</v>
      </c>
      <c r="B54" s="29" t="s">
        <v>24</v>
      </c>
      <c r="C54" s="29" t="s">
        <v>10</v>
      </c>
      <c r="D54" s="29" t="s">
        <v>351</v>
      </c>
      <c r="E54" s="11"/>
      <c r="F54" s="20"/>
      <c r="G54" s="21">
        <v>37</v>
      </c>
      <c r="H54" s="63">
        <v>-16.296333333333333</v>
      </c>
      <c r="I54" s="63">
        <v>11.573999999999998</v>
      </c>
      <c r="J54" s="63">
        <v>3.22</v>
      </c>
      <c r="K54" s="64"/>
      <c r="L54" s="63"/>
      <c r="M54" s="158"/>
      <c r="N54" s="63"/>
      <c r="O54" s="63"/>
      <c r="P54" s="63"/>
      <c r="Q54" s="68">
        <v>-6.1515000000000004</v>
      </c>
      <c r="R54" s="220">
        <f t="shared" si="4"/>
        <v>24.568357134999999</v>
      </c>
      <c r="S54" s="220">
        <f t="shared" si="3"/>
        <v>15.670058234747</v>
      </c>
      <c r="T54" s="67">
        <v>-9.8036000000000012</v>
      </c>
      <c r="U54" s="64"/>
      <c r="V54" s="220"/>
      <c r="W54" s="220"/>
      <c r="X54" s="65"/>
      <c r="AA54" s="159"/>
      <c r="AD54" s="84"/>
      <c r="AE54" s="145"/>
      <c r="AF54" s="146"/>
    </row>
    <row r="55" spans="1:77" x14ac:dyDescent="0.2">
      <c r="A55" s="1" t="s">
        <v>352</v>
      </c>
      <c r="B55" s="29" t="s">
        <v>353</v>
      </c>
      <c r="C55" s="29" t="s">
        <v>13</v>
      </c>
      <c r="E55" s="11"/>
      <c r="F55" s="20" t="s">
        <v>300</v>
      </c>
      <c r="G55" s="21" t="s">
        <v>120</v>
      </c>
      <c r="H55" s="63">
        <v>-16.562333333333331</v>
      </c>
      <c r="I55" s="63">
        <v>12.290333333333335</v>
      </c>
      <c r="J55" s="63">
        <v>3.21</v>
      </c>
      <c r="K55" s="64">
        <v>-17.013333333333335</v>
      </c>
      <c r="L55" s="63">
        <v>12.285333333333332</v>
      </c>
      <c r="M55" s="65">
        <v>3.22</v>
      </c>
      <c r="N55" s="63">
        <v>-16.968666666666667</v>
      </c>
      <c r="O55" s="63">
        <v>11.339666666666668</v>
      </c>
      <c r="P55" s="63">
        <v>3.16</v>
      </c>
      <c r="Q55" s="79">
        <v>-6.91</v>
      </c>
      <c r="R55" s="220">
        <f t="shared" si="4"/>
        <v>23.786411900000001</v>
      </c>
      <c r="S55" s="220">
        <f t="shared" si="3"/>
        <v>14.862934363180003</v>
      </c>
      <c r="T55" s="109">
        <v>-10.76</v>
      </c>
      <c r="U55" s="108">
        <v>-5.85</v>
      </c>
      <c r="V55" s="220">
        <f t="shared" si="0"/>
        <v>24.8791765</v>
      </c>
      <c r="W55" s="220">
        <f t="shared" si="1"/>
        <v>15.9908859833</v>
      </c>
      <c r="X55" s="158">
        <v>-7.82</v>
      </c>
      <c r="Y55" s="163">
        <v>0.70914299999999997</v>
      </c>
      <c r="Z55" s="143">
        <v>163.83778100000001</v>
      </c>
      <c r="AA55" s="164">
        <v>0.709704</v>
      </c>
      <c r="AB55" s="143">
        <v>67.929233999999994</v>
      </c>
      <c r="AC55" s="72"/>
      <c r="AD55" s="84"/>
      <c r="AE55" s="145"/>
      <c r="AF55" s="146"/>
    </row>
    <row r="56" spans="1:77" x14ac:dyDescent="0.2">
      <c r="A56" s="1" t="s">
        <v>354</v>
      </c>
      <c r="B56" s="29" t="s">
        <v>71</v>
      </c>
      <c r="C56" s="29" t="s">
        <v>196</v>
      </c>
      <c r="E56" s="11"/>
      <c r="F56" s="20"/>
      <c r="G56" s="21"/>
      <c r="H56" s="63"/>
      <c r="I56" s="63"/>
      <c r="J56" s="63"/>
      <c r="K56" s="64"/>
      <c r="L56" s="63"/>
      <c r="M56" s="158"/>
      <c r="N56" s="63"/>
      <c r="O56" s="63"/>
      <c r="P56" s="63"/>
      <c r="Q56" s="79"/>
      <c r="R56" s="220"/>
      <c r="S56" s="220"/>
      <c r="T56" s="109"/>
      <c r="U56" s="108"/>
      <c r="V56" s="220"/>
      <c r="W56" s="220"/>
      <c r="X56" s="158"/>
      <c r="AA56" s="165"/>
      <c r="AC56" s="72"/>
      <c r="AD56" s="84"/>
      <c r="AE56" s="145"/>
      <c r="AF56" s="146"/>
    </row>
    <row r="57" spans="1:77" x14ac:dyDescent="0.2">
      <c r="A57" s="1" t="s">
        <v>355</v>
      </c>
      <c r="B57" s="29" t="s">
        <v>24</v>
      </c>
      <c r="C57" s="29" t="s">
        <v>10</v>
      </c>
      <c r="D57" s="29" t="s">
        <v>143</v>
      </c>
      <c r="E57" s="11"/>
      <c r="F57" s="20"/>
      <c r="G57" s="21" t="s">
        <v>117</v>
      </c>
      <c r="H57" s="63">
        <v>-17.620999999999999</v>
      </c>
      <c r="I57" s="63">
        <v>10.285000000000002</v>
      </c>
      <c r="J57" s="63">
        <v>3.2</v>
      </c>
      <c r="K57" s="64">
        <v>-17.319333333333333</v>
      </c>
      <c r="L57" s="63">
        <v>11.938333333333333</v>
      </c>
      <c r="M57" s="65">
        <v>3.19</v>
      </c>
      <c r="N57" s="63"/>
      <c r="O57" s="63"/>
      <c r="P57" s="63"/>
      <c r="Q57" s="79">
        <v>-5.61</v>
      </c>
      <c r="R57" s="220">
        <f t="shared" si="4"/>
        <v>25.126594900000001</v>
      </c>
      <c r="S57" s="220">
        <f t="shared" si="3"/>
        <v>16.246271255780002</v>
      </c>
      <c r="T57" s="109">
        <v>-10.06</v>
      </c>
      <c r="U57" s="108">
        <v>-4.4400000000000004</v>
      </c>
      <c r="V57" s="220">
        <f t="shared" si="0"/>
        <v>26.332759599999999</v>
      </c>
      <c r="W57" s="220">
        <f t="shared" si="1"/>
        <v>17.49127445912</v>
      </c>
      <c r="X57" s="158">
        <v>-11.34</v>
      </c>
      <c r="Y57" s="163">
        <v>0.709677</v>
      </c>
      <c r="Z57" s="143">
        <v>43.209637999999998</v>
      </c>
      <c r="AA57" s="164">
        <v>0.70998700000000003</v>
      </c>
      <c r="AB57" s="143">
        <v>96.336371999999997</v>
      </c>
      <c r="AC57" s="72"/>
      <c r="AD57" s="84"/>
      <c r="AE57" s="145"/>
      <c r="AF57" s="146"/>
    </row>
    <row r="58" spans="1:77" x14ac:dyDescent="0.2">
      <c r="A58" s="1" t="s">
        <v>356</v>
      </c>
      <c r="B58" s="29" t="s">
        <v>20</v>
      </c>
      <c r="C58" s="29" t="s">
        <v>7</v>
      </c>
      <c r="D58" s="29" t="s">
        <v>357</v>
      </c>
      <c r="E58" s="11"/>
      <c r="F58" s="20"/>
      <c r="G58" s="21">
        <v>37</v>
      </c>
      <c r="H58" s="63">
        <v>-17.509999999999998</v>
      </c>
      <c r="I58" s="63">
        <v>9.5286666666666662</v>
      </c>
      <c r="J58" s="63">
        <v>3.26</v>
      </c>
      <c r="K58" s="64"/>
      <c r="L58" s="63"/>
      <c r="M58" s="158"/>
      <c r="N58" s="63"/>
      <c r="O58" s="63"/>
      <c r="P58" s="63"/>
      <c r="Q58" s="68">
        <v>-8.5413999999999994</v>
      </c>
      <c r="R58" s="220">
        <f t="shared" si="4"/>
        <v>22.104585325999999</v>
      </c>
      <c r="S58" s="220">
        <f t="shared" si="3"/>
        <v>13.1269529734972</v>
      </c>
      <c r="T58" s="67">
        <v>-9.8057999999999979</v>
      </c>
      <c r="U58" s="108"/>
      <c r="V58" s="220"/>
      <c r="W58" s="220"/>
      <c r="X58" s="158"/>
      <c r="AA58" s="159"/>
    </row>
    <row r="59" spans="1:77" x14ac:dyDescent="0.2">
      <c r="A59" s="1" t="s">
        <v>358</v>
      </c>
      <c r="B59" s="29" t="s">
        <v>353</v>
      </c>
      <c r="C59" s="29" t="s">
        <v>10</v>
      </c>
      <c r="E59" s="11"/>
      <c r="F59" s="20"/>
      <c r="G59" s="21"/>
      <c r="H59" s="63"/>
      <c r="I59" s="63"/>
      <c r="J59" s="63"/>
      <c r="K59" s="64"/>
      <c r="L59" s="63"/>
      <c r="M59" s="158"/>
      <c r="N59" s="63"/>
      <c r="O59" s="63"/>
      <c r="P59" s="63"/>
      <c r="Q59" s="68"/>
      <c r="R59" s="220"/>
      <c r="S59" s="220"/>
      <c r="T59" s="67"/>
      <c r="U59" s="108"/>
      <c r="V59" s="220"/>
      <c r="W59" s="220"/>
      <c r="X59" s="158"/>
      <c r="AA59" s="165"/>
      <c r="AC59" s="72"/>
      <c r="AD59" s="84"/>
      <c r="AE59" s="145"/>
      <c r="AF59" s="146"/>
    </row>
    <row r="60" spans="1:77" x14ac:dyDescent="0.2">
      <c r="A60" s="1" t="s">
        <v>359</v>
      </c>
      <c r="B60" s="29" t="s">
        <v>353</v>
      </c>
      <c r="C60" s="29" t="s">
        <v>196</v>
      </c>
      <c r="E60" s="11"/>
      <c r="F60" s="20"/>
      <c r="G60" s="21">
        <v>38</v>
      </c>
      <c r="H60" s="63"/>
      <c r="I60" s="63"/>
      <c r="J60" s="63"/>
      <c r="K60" s="64">
        <v>-16.829999999999998</v>
      </c>
      <c r="L60" s="63">
        <v>12.44</v>
      </c>
      <c r="M60" s="158">
        <v>3.15</v>
      </c>
      <c r="N60" s="63"/>
      <c r="O60" s="63"/>
      <c r="P60" s="63"/>
      <c r="Q60" s="68"/>
      <c r="R60" s="220"/>
      <c r="S60" s="220"/>
      <c r="T60" s="67"/>
      <c r="U60" s="66">
        <v>-6.1981000000000002</v>
      </c>
      <c r="V60" s="220">
        <f t="shared" si="0"/>
        <v>24.520316729000001</v>
      </c>
      <c r="W60" s="220">
        <f t="shared" si="1"/>
        <v>15.620470927673804</v>
      </c>
      <c r="X60" s="69">
        <v>-10.322799999999999</v>
      </c>
      <c r="AA60" s="165"/>
      <c r="AC60" s="72"/>
      <c r="AD60" s="72"/>
      <c r="AE60" s="72"/>
    </row>
    <row r="61" spans="1:77" x14ac:dyDescent="0.2">
      <c r="A61" s="1" t="s">
        <v>360</v>
      </c>
      <c r="B61" s="29" t="s">
        <v>24</v>
      </c>
      <c r="C61" s="29" t="s">
        <v>13</v>
      </c>
      <c r="E61" s="11"/>
      <c r="F61" s="20" t="s">
        <v>295</v>
      </c>
      <c r="G61" s="21"/>
      <c r="H61" s="63"/>
      <c r="I61" s="63"/>
      <c r="J61" s="63"/>
      <c r="K61" s="64"/>
      <c r="L61" s="63"/>
      <c r="M61" s="158"/>
      <c r="N61" s="63">
        <v>-16.887333333333331</v>
      </c>
      <c r="O61" s="63">
        <v>10.27</v>
      </c>
      <c r="P61" s="63">
        <v>3.21</v>
      </c>
      <c r="Q61" s="68"/>
      <c r="R61" s="220"/>
      <c r="S61" s="220"/>
      <c r="T61" s="67"/>
      <c r="U61" s="66"/>
      <c r="V61" s="220"/>
      <c r="W61" s="220"/>
      <c r="X61" s="69"/>
      <c r="AA61" s="165"/>
      <c r="AC61" s="72"/>
      <c r="AD61" s="72"/>
      <c r="AE61" s="72"/>
      <c r="BT61" s="74"/>
      <c r="BY61" s="76"/>
    </row>
    <row r="62" spans="1:77" x14ac:dyDescent="0.2">
      <c r="A62" s="1" t="s">
        <v>361</v>
      </c>
      <c r="B62" s="29" t="s">
        <v>24</v>
      </c>
      <c r="C62" s="29" t="s">
        <v>20</v>
      </c>
      <c r="E62" s="11"/>
      <c r="F62" s="20"/>
      <c r="G62" s="21"/>
      <c r="H62" s="63"/>
      <c r="I62" s="63"/>
      <c r="J62" s="63"/>
      <c r="K62" s="64"/>
      <c r="L62" s="63"/>
      <c r="M62" s="158"/>
      <c r="N62" s="63"/>
      <c r="O62" s="63"/>
      <c r="P62" s="63"/>
      <c r="Q62" s="68"/>
      <c r="R62" s="220"/>
      <c r="S62" s="220"/>
      <c r="T62" s="67"/>
      <c r="U62" s="66"/>
      <c r="V62" s="220"/>
      <c r="W62" s="220"/>
      <c r="X62" s="69"/>
      <c r="AA62" s="159"/>
    </row>
    <row r="63" spans="1:77" x14ac:dyDescent="0.2">
      <c r="A63" s="1" t="s">
        <v>362</v>
      </c>
      <c r="B63" s="29" t="s">
        <v>24</v>
      </c>
      <c r="C63" s="29" t="s">
        <v>10</v>
      </c>
      <c r="E63" s="11"/>
      <c r="F63" s="20" t="s">
        <v>306</v>
      </c>
      <c r="G63" s="21">
        <v>47</v>
      </c>
      <c r="H63" s="63">
        <v>-17.104333333333333</v>
      </c>
      <c r="I63" s="63">
        <v>10.376666666666667</v>
      </c>
      <c r="J63" s="63">
        <v>3.2</v>
      </c>
      <c r="K63" s="64"/>
      <c r="L63" s="63"/>
      <c r="M63" s="158"/>
      <c r="N63" s="63">
        <v>-17.286333333333335</v>
      </c>
      <c r="O63" s="63">
        <v>10.001666666666667</v>
      </c>
      <c r="P63" s="63">
        <v>3.17</v>
      </c>
      <c r="Q63" s="79"/>
      <c r="R63" s="220"/>
      <c r="S63" s="220"/>
      <c r="T63" s="63"/>
      <c r="U63" s="66">
        <v>-6.9397000000000002</v>
      </c>
      <c r="V63" s="220">
        <f t="shared" si="0"/>
        <v>23.755793873000002</v>
      </c>
      <c r="W63" s="220">
        <f t="shared" si="1"/>
        <v>14.831330435710601</v>
      </c>
      <c r="X63" s="69">
        <v>-10.9168</v>
      </c>
      <c r="Z63" s="22"/>
      <c r="AA63" s="167"/>
      <c r="AB63" s="161"/>
      <c r="AC63" s="73"/>
      <c r="AD63" s="73"/>
      <c r="AE63" s="73"/>
      <c r="AF63" s="148"/>
      <c r="AG63" s="73"/>
      <c r="AH63" s="73"/>
      <c r="AI63" s="1"/>
      <c r="AJ63" s="77"/>
      <c r="AK63" s="77"/>
      <c r="AL63" s="77"/>
      <c r="AM63" s="78"/>
      <c r="AN63" s="77"/>
      <c r="AO63" s="7"/>
      <c r="AP63" s="7"/>
      <c r="AQ63" s="7"/>
      <c r="AR63" s="7"/>
      <c r="AS63" s="7"/>
      <c r="AT63" s="7"/>
      <c r="AU63" s="7"/>
      <c r="AV63" s="7"/>
      <c r="AW63" s="7"/>
      <c r="AX63" s="7"/>
      <c r="AY63" s="7"/>
      <c r="AZ63" s="7"/>
      <c r="BA63" s="7"/>
      <c r="BB63" s="7"/>
      <c r="BC63" s="7"/>
      <c r="BD63" s="7"/>
      <c r="BE63" s="77"/>
      <c r="BF63" s="77"/>
      <c r="BG63" s="77"/>
      <c r="BH63" s="77"/>
      <c r="BI63" s="77"/>
      <c r="BJ63" s="77"/>
      <c r="BK63" s="77"/>
      <c r="BL63" s="77"/>
      <c r="BM63" s="77"/>
      <c r="BN63" s="77"/>
      <c r="BO63" s="77"/>
      <c r="BP63" s="77"/>
      <c r="BQ63" s="77"/>
      <c r="BR63" s="77"/>
      <c r="BS63" s="7"/>
      <c r="BT63" s="63"/>
      <c r="BU63" s="63"/>
      <c r="BV63" s="63"/>
      <c r="BW63" s="63"/>
      <c r="BX63" s="63"/>
      <c r="BY63" s="63"/>
    </row>
    <row r="64" spans="1:77" x14ac:dyDescent="0.2">
      <c r="A64" s="1" t="s">
        <v>363</v>
      </c>
      <c r="B64" s="29" t="s">
        <v>24</v>
      </c>
      <c r="C64" s="29" t="s">
        <v>20</v>
      </c>
      <c r="E64" s="11"/>
      <c r="F64" s="20"/>
      <c r="G64" s="21"/>
      <c r="H64" s="63"/>
      <c r="I64" s="63"/>
      <c r="J64" s="63"/>
      <c r="K64" s="64"/>
      <c r="L64" s="63"/>
      <c r="M64" s="158"/>
      <c r="N64" s="63"/>
      <c r="O64" s="63"/>
      <c r="P64" s="63"/>
      <c r="Q64" s="79"/>
      <c r="R64" s="220"/>
      <c r="S64" s="220"/>
      <c r="T64" s="63"/>
      <c r="U64" s="66"/>
      <c r="V64" s="220"/>
      <c r="W64" s="220"/>
      <c r="X64" s="69"/>
      <c r="AA64" s="159"/>
      <c r="BT64" s="74"/>
      <c r="BY64" s="76"/>
    </row>
    <row r="65" spans="1:77" x14ac:dyDescent="0.2">
      <c r="A65" s="1" t="s">
        <v>364</v>
      </c>
      <c r="B65" s="29" t="s">
        <v>20</v>
      </c>
      <c r="C65" s="29" t="s">
        <v>196</v>
      </c>
      <c r="E65" s="11"/>
      <c r="F65" s="20"/>
      <c r="G65" s="21"/>
      <c r="H65" s="63"/>
      <c r="I65" s="63"/>
      <c r="J65" s="63"/>
      <c r="K65" s="64"/>
      <c r="L65" s="63"/>
      <c r="M65" s="158"/>
      <c r="N65" s="63"/>
      <c r="O65" s="63"/>
      <c r="P65" s="63"/>
      <c r="Q65" s="79"/>
      <c r="R65" s="220"/>
      <c r="S65" s="220"/>
      <c r="T65" s="63"/>
      <c r="U65" s="66"/>
      <c r="V65" s="220"/>
      <c r="W65" s="220"/>
      <c r="X65" s="69"/>
      <c r="Z65" s="161"/>
      <c r="AA65" s="165"/>
      <c r="AC65" s="72"/>
      <c r="AD65" s="72"/>
      <c r="AE65" s="72"/>
      <c r="BT65" s="74"/>
      <c r="BY65" s="76"/>
    </row>
    <row r="66" spans="1:77" x14ac:dyDescent="0.2">
      <c r="A66" s="1" t="s">
        <v>365</v>
      </c>
      <c r="B66" s="29" t="s">
        <v>20</v>
      </c>
      <c r="C66" s="29" t="s">
        <v>196</v>
      </c>
      <c r="E66" s="11"/>
      <c r="F66" s="20"/>
      <c r="G66" s="21"/>
      <c r="H66" s="63"/>
      <c r="I66" s="63"/>
      <c r="J66" s="63"/>
      <c r="K66" s="64"/>
      <c r="L66" s="63"/>
      <c r="M66" s="158"/>
      <c r="N66" s="63"/>
      <c r="O66" s="63"/>
      <c r="P66" s="63"/>
      <c r="Q66" s="79"/>
      <c r="R66" s="220"/>
      <c r="S66" s="220"/>
      <c r="T66" s="63"/>
      <c r="U66" s="66"/>
      <c r="V66" s="220"/>
      <c r="W66" s="220"/>
      <c r="X66" s="69"/>
      <c r="Z66" s="161"/>
      <c r="AA66" s="165"/>
      <c r="AC66" s="72"/>
      <c r="AD66" s="72"/>
      <c r="AE66" s="72"/>
      <c r="BT66" s="74"/>
      <c r="BY66" s="76"/>
    </row>
    <row r="67" spans="1:77" x14ac:dyDescent="0.2">
      <c r="A67" s="1" t="s">
        <v>366</v>
      </c>
      <c r="B67" s="29" t="s">
        <v>20</v>
      </c>
      <c r="C67" s="29" t="s">
        <v>4</v>
      </c>
      <c r="E67" s="11"/>
      <c r="F67" s="20"/>
      <c r="G67" s="21"/>
      <c r="H67" s="63"/>
      <c r="I67" s="63"/>
      <c r="J67" s="63"/>
      <c r="K67" s="64"/>
      <c r="L67" s="63"/>
      <c r="M67" s="158"/>
      <c r="N67" s="63"/>
      <c r="O67" s="63"/>
      <c r="P67" s="63"/>
      <c r="Q67" s="79"/>
      <c r="R67" s="220"/>
      <c r="S67" s="220"/>
      <c r="T67" s="63"/>
      <c r="U67" s="66"/>
      <c r="V67" s="220"/>
      <c r="W67" s="220"/>
      <c r="X67" s="69"/>
      <c r="AA67" s="165"/>
      <c r="AC67" s="72"/>
      <c r="AD67" s="72"/>
      <c r="AE67" s="72"/>
      <c r="AF67" s="148"/>
      <c r="AG67" s="73"/>
      <c r="AH67" s="73"/>
      <c r="AI67" s="1"/>
      <c r="AJ67" s="77"/>
      <c r="AK67" s="77"/>
      <c r="AL67" s="77"/>
      <c r="AM67" s="78"/>
      <c r="AN67" s="77"/>
      <c r="AO67" s="7"/>
      <c r="AP67" s="7"/>
      <c r="AQ67" s="7"/>
      <c r="AR67" s="7"/>
      <c r="AS67" s="7"/>
      <c r="AT67" s="7"/>
      <c r="AU67" s="7"/>
      <c r="AV67" s="7"/>
      <c r="AW67" s="7"/>
      <c r="AX67" s="7"/>
      <c r="AY67" s="7"/>
      <c r="AZ67" s="7"/>
      <c r="BA67" s="7"/>
      <c r="BB67" s="7"/>
      <c r="BC67" s="7"/>
      <c r="BD67" s="7"/>
      <c r="BE67" s="77"/>
      <c r="BF67" s="77"/>
      <c r="BG67" s="77"/>
      <c r="BH67" s="77"/>
      <c r="BI67" s="77"/>
      <c r="BJ67" s="77"/>
      <c r="BK67" s="77"/>
      <c r="BL67" s="77"/>
      <c r="BM67" s="77"/>
      <c r="BN67" s="77"/>
      <c r="BO67" s="77"/>
      <c r="BP67" s="77"/>
      <c r="BQ67" s="77"/>
      <c r="BR67" s="77"/>
      <c r="BS67" s="7"/>
      <c r="BT67" s="79"/>
      <c r="BU67" s="63"/>
      <c r="BV67" s="63"/>
      <c r="BW67" s="63"/>
      <c r="BX67" s="63"/>
      <c r="BY67" s="80"/>
    </row>
    <row r="68" spans="1:77" x14ac:dyDescent="0.2">
      <c r="A68" s="1" t="s">
        <v>367</v>
      </c>
      <c r="B68" s="29" t="s">
        <v>24</v>
      </c>
      <c r="C68" s="29" t="s">
        <v>13</v>
      </c>
      <c r="E68" s="11"/>
      <c r="F68" s="20"/>
      <c r="G68" s="21"/>
      <c r="H68" s="63"/>
      <c r="I68" s="63"/>
      <c r="J68" s="63"/>
      <c r="K68" s="64"/>
      <c r="L68" s="63"/>
      <c r="M68" s="158"/>
      <c r="N68" s="63"/>
      <c r="O68" s="63"/>
      <c r="P68" s="63"/>
      <c r="Q68" s="79"/>
      <c r="R68" s="220"/>
      <c r="S68" s="220"/>
      <c r="T68" s="63"/>
      <c r="U68" s="66"/>
      <c r="V68" s="220"/>
      <c r="W68" s="220"/>
      <c r="X68" s="69"/>
      <c r="AA68" s="165"/>
      <c r="AC68" s="72"/>
      <c r="AD68" s="72"/>
      <c r="AE68" s="72"/>
      <c r="AF68" s="148"/>
      <c r="AG68" s="73"/>
      <c r="AH68" s="73"/>
      <c r="AI68" s="1"/>
      <c r="AJ68" s="77"/>
      <c r="AK68" s="77"/>
      <c r="AL68" s="77"/>
      <c r="AM68" s="78"/>
      <c r="AN68" s="77"/>
      <c r="AO68" s="7"/>
      <c r="AP68" s="7"/>
      <c r="AQ68" s="7"/>
      <c r="AR68" s="7"/>
      <c r="AS68" s="7"/>
      <c r="AT68" s="7"/>
      <c r="AU68" s="7"/>
      <c r="AV68" s="7"/>
      <c r="AW68" s="7"/>
      <c r="AX68" s="7"/>
      <c r="AY68" s="7"/>
      <c r="AZ68" s="7"/>
      <c r="BA68" s="7"/>
      <c r="BB68" s="7"/>
      <c r="BC68" s="7"/>
      <c r="BD68" s="7"/>
      <c r="BE68" s="77"/>
      <c r="BF68" s="77"/>
      <c r="BG68" s="77"/>
      <c r="BH68" s="77"/>
      <c r="BI68" s="77"/>
      <c r="BJ68" s="77"/>
      <c r="BK68" s="77"/>
      <c r="BL68" s="77"/>
      <c r="BM68" s="77"/>
      <c r="BN68" s="77"/>
      <c r="BO68" s="77"/>
      <c r="BP68" s="77"/>
      <c r="BQ68" s="77"/>
      <c r="BR68" s="77"/>
      <c r="BS68" s="7"/>
      <c r="BT68" s="79"/>
      <c r="BU68" s="63"/>
      <c r="BV68" s="63"/>
      <c r="BW68" s="63"/>
      <c r="BX68" s="63"/>
      <c r="BY68" s="80"/>
    </row>
    <row r="69" spans="1:77" x14ac:dyDescent="0.2">
      <c r="A69" s="1" t="s">
        <v>368</v>
      </c>
      <c r="B69" s="29" t="s">
        <v>71</v>
      </c>
      <c r="C69" s="29" t="s">
        <v>10</v>
      </c>
      <c r="E69" s="11"/>
      <c r="F69" s="20"/>
      <c r="G69" s="21" t="s">
        <v>137</v>
      </c>
      <c r="H69" s="63"/>
      <c r="I69" s="63"/>
      <c r="J69" s="63"/>
      <c r="K69" s="64">
        <v>-16.23</v>
      </c>
      <c r="L69" s="63">
        <v>10.11</v>
      </c>
      <c r="M69" s="158">
        <v>3.22</v>
      </c>
      <c r="N69" s="13"/>
      <c r="O69" s="12"/>
      <c r="P69" s="12"/>
      <c r="Q69" s="79">
        <v>-8.07</v>
      </c>
      <c r="R69" s="220">
        <f t="shared" si="4"/>
        <v>22.590556299999999</v>
      </c>
      <c r="S69" s="220">
        <f t="shared" si="3"/>
        <v>13.62857221286</v>
      </c>
      <c r="T69" s="109">
        <v>-8.9499999999999993</v>
      </c>
      <c r="U69" s="66">
        <v>-7.95885</v>
      </c>
      <c r="V69" s="220">
        <f t="shared" si="0"/>
        <v>22.7051419465</v>
      </c>
      <c r="W69" s="220">
        <f t="shared" si="1"/>
        <v>13.746847517177301</v>
      </c>
      <c r="X69" s="69">
        <v>-10.1944</v>
      </c>
      <c r="AA69" s="165"/>
      <c r="AC69" s="72"/>
      <c r="AD69" s="72"/>
      <c r="AE69" s="72"/>
      <c r="AF69" s="148"/>
      <c r="AG69" s="73"/>
      <c r="AH69" s="73"/>
      <c r="AI69" s="1"/>
      <c r="AJ69" s="77"/>
      <c r="AK69" s="77"/>
      <c r="AL69" s="77"/>
      <c r="AM69" s="78"/>
      <c r="AN69" s="77"/>
      <c r="AO69" s="7"/>
      <c r="AP69" s="7"/>
      <c r="AQ69" s="7"/>
      <c r="AR69" s="7"/>
      <c r="AS69" s="7"/>
      <c r="AT69" s="7"/>
      <c r="AU69" s="7"/>
      <c r="AV69" s="7"/>
      <c r="AW69" s="7"/>
      <c r="AX69" s="7"/>
      <c r="AY69" s="7"/>
      <c r="AZ69" s="7"/>
      <c r="BA69" s="7"/>
      <c r="BB69" s="7"/>
      <c r="BC69" s="7"/>
      <c r="BD69" s="7"/>
      <c r="BE69" s="77"/>
      <c r="BF69" s="77"/>
      <c r="BG69" s="77"/>
      <c r="BH69" s="77"/>
      <c r="BI69" s="77"/>
      <c r="BJ69" s="77"/>
      <c r="BK69" s="77"/>
      <c r="BL69" s="77"/>
      <c r="BM69" s="77"/>
      <c r="BN69" s="77"/>
      <c r="BO69" s="77"/>
      <c r="BP69" s="77"/>
      <c r="BQ69" s="77"/>
      <c r="BR69" s="77"/>
      <c r="BS69" s="7"/>
      <c r="BT69" s="79"/>
      <c r="BU69" s="63"/>
      <c r="BV69" s="63"/>
      <c r="BW69" s="63"/>
      <c r="BX69" s="63"/>
      <c r="BY69" s="80"/>
    </row>
    <row r="70" spans="1:77" x14ac:dyDescent="0.2">
      <c r="A70" s="2" t="s">
        <v>369</v>
      </c>
      <c r="B70" s="29" t="s">
        <v>24</v>
      </c>
      <c r="C70" s="29" t="s">
        <v>13</v>
      </c>
      <c r="E70" s="139"/>
      <c r="F70" s="140" t="s">
        <v>306</v>
      </c>
      <c r="G70" s="75"/>
      <c r="H70" s="63"/>
      <c r="I70" s="63"/>
      <c r="J70" s="63"/>
      <c r="K70" s="64"/>
      <c r="L70" s="63"/>
      <c r="M70" s="158"/>
      <c r="N70" s="63">
        <v>-16.91</v>
      </c>
      <c r="O70" s="63">
        <v>10.257333333333333</v>
      </c>
      <c r="P70" s="63">
        <v>3.14</v>
      </c>
      <c r="Q70" s="79"/>
      <c r="R70" s="220"/>
      <c r="S70" s="220"/>
      <c r="T70" s="63"/>
      <c r="U70" s="64"/>
      <c r="V70" s="220"/>
      <c r="W70" s="220"/>
      <c r="X70" s="65"/>
      <c r="AA70" s="165"/>
      <c r="AC70" s="72"/>
      <c r="AD70" s="72"/>
      <c r="AE70" s="72"/>
      <c r="AF70" s="148"/>
      <c r="AG70" s="73"/>
      <c r="AH70" s="73"/>
      <c r="AI70" s="1"/>
      <c r="AJ70" s="77"/>
      <c r="AK70" s="77"/>
      <c r="AL70" s="77"/>
      <c r="AM70" s="78"/>
      <c r="AN70" s="77"/>
      <c r="AO70" s="7"/>
      <c r="AP70" s="7"/>
      <c r="AQ70" s="7"/>
      <c r="AR70" s="7"/>
      <c r="AS70" s="7"/>
      <c r="AT70" s="7"/>
      <c r="AU70" s="7"/>
      <c r="AV70" s="7"/>
      <c r="AW70" s="7"/>
      <c r="AX70" s="7"/>
      <c r="AY70" s="7"/>
      <c r="AZ70" s="7"/>
      <c r="BA70" s="7"/>
      <c r="BB70" s="7"/>
      <c r="BC70" s="7"/>
      <c r="BD70" s="7"/>
      <c r="BE70" s="77"/>
      <c r="BF70" s="77"/>
      <c r="BG70" s="77"/>
      <c r="BH70" s="77"/>
      <c r="BI70" s="77"/>
      <c r="BJ70" s="77"/>
      <c r="BK70" s="77"/>
      <c r="BL70" s="77"/>
      <c r="BM70" s="77"/>
      <c r="BN70" s="77"/>
      <c r="BO70" s="77"/>
      <c r="BP70" s="77"/>
      <c r="BQ70" s="77"/>
      <c r="BR70" s="77"/>
      <c r="BS70" s="7"/>
      <c r="BT70" s="63"/>
      <c r="BU70" s="63"/>
      <c r="BV70" s="63"/>
      <c r="BW70" s="63"/>
      <c r="BX70" s="63"/>
      <c r="BY70" s="63"/>
    </row>
    <row r="71" spans="1:77" x14ac:dyDescent="0.2">
      <c r="A71" s="2" t="s">
        <v>370</v>
      </c>
      <c r="B71" s="29" t="s">
        <v>71</v>
      </c>
      <c r="C71" s="29" t="s">
        <v>196</v>
      </c>
      <c r="E71" s="139"/>
      <c r="F71" s="140"/>
      <c r="G71" s="75"/>
      <c r="H71" s="63"/>
      <c r="I71" s="63"/>
      <c r="J71" s="63"/>
      <c r="K71" s="64"/>
      <c r="L71" s="63"/>
      <c r="M71" s="158"/>
      <c r="N71" s="63"/>
      <c r="O71" s="63"/>
      <c r="P71" s="63"/>
      <c r="Q71" s="79"/>
      <c r="R71" s="220"/>
      <c r="S71" s="220"/>
      <c r="T71" s="63"/>
      <c r="U71" s="64"/>
      <c r="V71" s="220"/>
      <c r="W71" s="220"/>
      <c r="X71" s="65"/>
      <c r="AA71" s="165"/>
      <c r="AC71" s="72"/>
      <c r="AD71" s="72"/>
      <c r="AE71" s="72"/>
      <c r="AF71" s="148"/>
      <c r="AG71" s="73"/>
      <c r="AH71" s="73"/>
      <c r="AI71" s="1"/>
      <c r="AJ71" s="77"/>
      <c r="AK71" s="77"/>
      <c r="AL71" s="77"/>
      <c r="AM71" s="78"/>
      <c r="AN71" s="77"/>
      <c r="AO71" s="7"/>
      <c r="AP71" s="7"/>
      <c r="AQ71" s="7"/>
      <c r="AR71" s="7"/>
      <c r="AS71" s="7"/>
      <c r="AT71" s="7"/>
      <c r="AU71" s="7"/>
      <c r="AV71" s="7"/>
      <c r="AW71" s="7"/>
      <c r="AX71" s="7"/>
      <c r="AY71" s="7"/>
      <c r="AZ71" s="7"/>
      <c r="BA71" s="7"/>
      <c r="BB71" s="7"/>
      <c r="BC71" s="7"/>
      <c r="BD71" s="7"/>
      <c r="BE71" s="77"/>
      <c r="BF71" s="77"/>
      <c r="BG71" s="77"/>
      <c r="BH71" s="77"/>
      <c r="BI71" s="77"/>
      <c r="BJ71" s="77"/>
      <c r="BK71" s="77"/>
      <c r="BL71" s="77"/>
      <c r="BM71" s="77"/>
      <c r="BN71" s="77"/>
      <c r="BO71" s="77"/>
      <c r="BP71" s="77"/>
      <c r="BQ71" s="77"/>
      <c r="BR71" s="77"/>
      <c r="BS71" s="7"/>
      <c r="BT71" s="63"/>
      <c r="BU71" s="63"/>
      <c r="BV71" s="63"/>
      <c r="BW71" s="63"/>
      <c r="BX71" s="63"/>
      <c r="BY71" s="63"/>
    </row>
    <row r="72" spans="1:77" x14ac:dyDescent="0.2">
      <c r="A72" s="2" t="s">
        <v>371</v>
      </c>
      <c r="C72" s="29" t="s">
        <v>196</v>
      </c>
      <c r="E72" s="139"/>
      <c r="F72" s="140" t="s">
        <v>295</v>
      </c>
      <c r="G72" s="75"/>
      <c r="H72" s="63"/>
      <c r="I72" s="63"/>
      <c r="J72" s="63"/>
      <c r="K72" s="64"/>
      <c r="L72" s="63"/>
      <c r="M72" s="158"/>
      <c r="N72" s="63">
        <v>-17.545000000000002</v>
      </c>
      <c r="O72" s="63">
        <v>9.6543333333333337</v>
      </c>
      <c r="P72" s="63">
        <v>3.22</v>
      </c>
      <c r="Q72" s="79"/>
      <c r="R72" s="220"/>
      <c r="S72" s="220"/>
      <c r="T72" s="63"/>
      <c r="U72" s="64"/>
      <c r="V72" s="220"/>
      <c r="W72" s="220"/>
      <c r="X72" s="65"/>
      <c r="AA72" s="165"/>
      <c r="AC72" s="72"/>
      <c r="AD72" s="72"/>
      <c r="AE72" s="72"/>
      <c r="AF72" s="148"/>
      <c r="AG72" s="73"/>
      <c r="AH72" s="73"/>
      <c r="AI72" s="1"/>
      <c r="AJ72" s="77"/>
      <c r="AK72" s="77"/>
      <c r="AL72" s="77"/>
      <c r="AM72" s="78"/>
      <c r="AN72" s="77"/>
      <c r="AO72" s="7"/>
      <c r="AP72" s="7"/>
      <c r="AQ72" s="7"/>
      <c r="AR72" s="7"/>
      <c r="AS72" s="7"/>
      <c r="AT72" s="7"/>
      <c r="AU72" s="7"/>
      <c r="AV72" s="7"/>
      <c r="AW72" s="7"/>
      <c r="AX72" s="7"/>
      <c r="AY72" s="7"/>
      <c r="AZ72" s="7"/>
      <c r="BA72" s="7"/>
      <c r="BB72" s="7"/>
      <c r="BC72" s="7"/>
      <c r="BD72" s="7"/>
      <c r="BE72" s="77"/>
      <c r="BF72" s="77"/>
      <c r="BG72" s="77"/>
      <c r="BH72" s="77"/>
      <c r="BI72" s="77"/>
      <c r="BJ72" s="77"/>
      <c r="BK72" s="77"/>
      <c r="BL72" s="77"/>
      <c r="BM72" s="77"/>
      <c r="BN72" s="77"/>
      <c r="BO72" s="77"/>
      <c r="BP72" s="77"/>
      <c r="BQ72" s="77"/>
      <c r="BR72" s="77"/>
      <c r="BS72" s="7"/>
      <c r="BT72" s="63"/>
      <c r="BU72" s="63"/>
      <c r="BV72" s="63"/>
      <c r="BW72" s="63"/>
      <c r="BX72" s="63"/>
      <c r="BY72" s="63"/>
    </row>
    <row r="73" spans="1:77" x14ac:dyDescent="0.2">
      <c r="A73" s="1" t="s">
        <v>372</v>
      </c>
      <c r="B73" s="29" t="s">
        <v>71</v>
      </c>
      <c r="C73" s="29" t="s">
        <v>129</v>
      </c>
      <c r="D73" s="29" t="s">
        <v>373</v>
      </c>
      <c r="E73" s="11" t="s">
        <v>63</v>
      </c>
      <c r="F73" s="20"/>
      <c r="G73" s="21" t="s">
        <v>137</v>
      </c>
      <c r="H73" s="63">
        <v>-16.953666666666667</v>
      </c>
      <c r="I73" s="63">
        <v>10.287333333333333</v>
      </c>
      <c r="J73" s="63">
        <v>3.2</v>
      </c>
      <c r="K73" s="64"/>
      <c r="L73" s="63"/>
      <c r="M73" s="158"/>
      <c r="N73" s="63"/>
      <c r="O73" s="63"/>
      <c r="P73" s="63"/>
      <c r="Q73" s="79"/>
      <c r="R73" s="220"/>
      <c r="S73" s="220"/>
      <c r="T73" s="63"/>
      <c r="U73" s="108">
        <v>-7.29</v>
      </c>
      <c r="V73" s="220">
        <f t="shared" ref="V73:V106" si="5">(1.03091*U73)+30.91</f>
        <v>23.394666100000002</v>
      </c>
      <c r="W73" s="220">
        <f t="shared" ref="W73:W106" si="6">(1.0322*V73)-9.6894</f>
        <v>14.458574348420004</v>
      </c>
      <c r="X73" s="158">
        <v>-10.42</v>
      </c>
      <c r="AA73" s="165"/>
      <c r="AC73" s="72"/>
      <c r="AD73" s="72"/>
      <c r="AE73" s="72"/>
    </row>
    <row r="74" spans="1:77" x14ac:dyDescent="0.2">
      <c r="A74" s="2" t="s">
        <v>374</v>
      </c>
      <c r="B74" s="29" t="s">
        <v>71</v>
      </c>
      <c r="C74" s="29" t="s">
        <v>13</v>
      </c>
      <c r="D74" s="29" t="s">
        <v>186</v>
      </c>
      <c r="E74" s="139"/>
      <c r="F74" s="140" t="s">
        <v>126</v>
      </c>
      <c r="G74" s="75" t="s">
        <v>83</v>
      </c>
      <c r="H74" s="63">
        <v>-16.257000000000001</v>
      </c>
      <c r="I74" s="63">
        <v>10.14</v>
      </c>
      <c r="J74" s="63">
        <v>3.16</v>
      </c>
      <c r="K74" s="64">
        <v>-16.28</v>
      </c>
      <c r="L74" s="63">
        <v>10.85</v>
      </c>
      <c r="M74" s="158">
        <v>3.19</v>
      </c>
      <c r="N74" s="63">
        <v>-17.098000000000003</v>
      </c>
      <c r="O74" s="63">
        <v>10.35</v>
      </c>
      <c r="P74" s="63">
        <v>3.13</v>
      </c>
      <c r="Q74" s="68">
        <v>-6.543499999999999</v>
      </c>
      <c r="R74" s="220">
        <f t="shared" si="4"/>
        <v>24.164240415000002</v>
      </c>
      <c r="S74" s="220">
        <f t="shared" ref="S74:S106" si="7">(1.0322*R74)-9.6894</f>
        <v>15.252928956363004</v>
      </c>
      <c r="T74" s="67">
        <v>-9.5605999999999991</v>
      </c>
      <c r="U74" s="66">
        <v>-7.8087</v>
      </c>
      <c r="V74" s="220">
        <f t="shared" si="5"/>
        <v>22.859933083000001</v>
      </c>
      <c r="W74" s="220">
        <f t="shared" si="6"/>
        <v>13.906622928272604</v>
      </c>
      <c r="X74" s="69">
        <v>-8.2792000000000012</v>
      </c>
      <c r="AA74" s="159"/>
    </row>
    <row r="75" spans="1:77" x14ac:dyDescent="0.2">
      <c r="A75" s="10" t="s">
        <v>375</v>
      </c>
      <c r="B75" s="30" t="s">
        <v>20</v>
      </c>
      <c r="C75" s="30" t="s">
        <v>7</v>
      </c>
      <c r="D75" s="30" t="s">
        <v>376</v>
      </c>
      <c r="E75" s="11"/>
      <c r="F75" s="20"/>
      <c r="G75" s="21">
        <v>37</v>
      </c>
      <c r="H75" s="63"/>
      <c r="I75" s="63"/>
      <c r="J75" s="63"/>
      <c r="K75" s="64"/>
      <c r="L75" s="63"/>
      <c r="M75" s="158"/>
      <c r="N75" s="63"/>
      <c r="O75" s="63"/>
      <c r="P75" s="63"/>
      <c r="Q75" s="79">
        <v>-7.63</v>
      </c>
      <c r="R75" s="220">
        <f t="shared" si="4"/>
        <v>23.044156700000002</v>
      </c>
      <c r="S75" s="220">
        <f t="shared" si="7"/>
        <v>14.096778545740005</v>
      </c>
      <c r="T75" s="109">
        <v>-10.37</v>
      </c>
      <c r="U75" s="64"/>
      <c r="V75" s="220"/>
      <c r="W75" s="220"/>
      <c r="X75" s="65"/>
      <c r="Z75" s="161"/>
      <c r="AA75" s="165"/>
      <c r="AC75" s="72"/>
      <c r="AD75" s="72"/>
      <c r="AE75" s="72"/>
    </row>
    <row r="76" spans="1:77" x14ac:dyDescent="0.2">
      <c r="A76" s="1" t="s">
        <v>377</v>
      </c>
      <c r="B76" s="29" t="s">
        <v>71</v>
      </c>
      <c r="C76" s="29" t="s">
        <v>13</v>
      </c>
      <c r="D76" s="29" t="s">
        <v>378</v>
      </c>
      <c r="E76" s="11" t="s">
        <v>63</v>
      </c>
      <c r="F76" s="20"/>
      <c r="G76" s="75" t="s">
        <v>83</v>
      </c>
      <c r="H76" s="63">
        <v>-16.981333333333335</v>
      </c>
      <c r="I76" s="63">
        <v>11.060666666666668</v>
      </c>
      <c r="J76" s="63">
        <v>3.18</v>
      </c>
      <c r="K76" s="64">
        <v>-17.79</v>
      </c>
      <c r="L76" s="63">
        <v>11.89</v>
      </c>
      <c r="M76" s="158">
        <v>3.19</v>
      </c>
      <c r="N76" s="63"/>
      <c r="O76" s="63"/>
      <c r="P76" s="63"/>
      <c r="Q76" s="68">
        <v>-5.3765500000000008</v>
      </c>
      <c r="R76" s="220">
        <f t="shared" si="4"/>
        <v>25.367260839499998</v>
      </c>
      <c r="S76" s="220">
        <f t="shared" si="7"/>
        <v>16.494686638531899</v>
      </c>
      <c r="T76" s="168">
        <v>-7.0903999999999998</v>
      </c>
      <c r="U76" s="66">
        <v>-6.2803999999999993</v>
      </c>
      <c r="V76" s="220">
        <f t="shared" si="5"/>
        <v>24.435472836000002</v>
      </c>
      <c r="W76" s="220">
        <f t="shared" si="6"/>
        <v>15.532895061319202</v>
      </c>
      <c r="X76" s="69">
        <v>-9.0310000000000006</v>
      </c>
      <c r="Z76" s="161"/>
      <c r="AA76" s="165"/>
      <c r="AC76" s="72"/>
      <c r="AD76" s="72"/>
      <c r="AE76" s="72"/>
    </row>
    <row r="77" spans="1:77" x14ac:dyDescent="0.2">
      <c r="A77" s="1" t="s">
        <v>379</v>
      </c>
      <c r="B77" s="29" t="s">
        <v>24</v>
      </c>
      <c r="C77" s="29" t="s">
        <v>196</v>
      </c>
      <c r="E77" s="11"/>
      <c r="F77" s="20"/>
      <c r="G77" s="21"/>
      <c r="H77" s="63"/>
      <c r="I77" s="63"/>
      <c r="J77" s="63"/>
      <c r="K77" s="64"/>
      <c r="L77" s="63"/>
      <c r="M77" s="158"/>
      <c r="N77" s="63"/>
      <c r="O77" s="63"/>
      <c r="P77" s="63"/>
      <c r="Q77" s="68"/>
      <c r="R77" s="220"/>
      <c r="S77" s="220"/>
      <c r="T77" s="168"/>
      <c r="U77" s="66"/>
      <c r="V77" s="220"/>
      <c r="W77" s="220"/>
      <c r="X77" s="69"/>
      <c r="Z77" s="161"/>
      <c r="AA77" s="165"/>
      <c r="AC77" s="72"/>
      <c r="AD77" s="72"/>
      <c r="AE77" s="72"/>
    </row>
    <row r="78" spans="1:77" x14ac:dyDescent="0.2">
      <c r="A78" s="4" t="s">
        <v>380</v>
      </c>
      <c r="B78" s="30" t="s">
        <v>71</v>
      </c>
      <c r="C78" s="30" t="s">
        <v>10</v>
      </c>
      <c r="D78" s="30" t="s">
        <v>381</v>
      </c>
      <c r="E78" s="139"/>
      <c r="F78" s="140" t="s">
        <v>126</v>
      </c>
      <c r="G78" s="75" t="s">
        <v>382</v>
      </c>
      <c r="H78" s="63">
        <v>-16.269000000000002</v>
      </c>
      <c r="I78" s="63">
        <v>10.242333333333335</v>
      </c>
      <c r="J78" s="63">
        <v>3.17</v>
      </c>
      <c r="K78" s="64">
        <v>-16.489999999999998</v>
      </c>
      <c r="L78" s="63">
        <v>10.44</v>
      </c>
      <c r="M78" s="158">
        <v>3.17</v>
      </c>
      <c r="N78" s="63">
        <v>-17.159333333333333</v>
      </c>
      <c r="O78" s="63">
        <v>9.7289999999999992</v>
      </c>
      <c r="P78" s="63">
        <v>3.2</v>
      </c>
      <c r="Q78" s="68">
        <v>-7.9526500000000002</v>
      </c>
      <c r="R78" s="220">
        <f t="shared" si="4"/>
        <v>22.7115335885</v>
      </c>
      <c r="S78" s="220">
        <f t="shared" si="7"/>
        <v>13.753444970049703</v>
      </c>
      <c r="T78" s="168">
        <v>-10.871799999999999</v>
      </c>
      <c r="U78" s="66">
        <v>-7.1492999999999993</v>
      </c>
      <c r="V78" s="220">
        <f t="shared" si="5"/>
        <v>23.539715137000002</v>
      </c>
      <c r="W78" s="220">
        <f t="shared" si="6"/>
        <v>14.608293964411402</v>
      </c>
      <c r="X78" s="69">
        <v>-6.9244000000000003</v>
      </c>
      <c r="Z78" s="161"/>
      <c r="AA78" s="165"/>
      <c r="AC78" s="72"/>
      <c r="AD78" s="72"/>
      <c r="AE78" s="72"/>
    </row>
    <row r="79" spans="1:77" x14ac:dyDescent="0.2">
      <c r="A79" s="2" t="s">
        <v>383</v>
      </c>
      <c r="B79" s="29" t="s">
        <v>71</v>
      </c>
      <c r="C79" s="29" t="s">
        <v>10</v>
      </c>
      <c r="D79" s="29" t="s">
        <v>159</v>
      </c>
      <c r="E79" s="139"/>
      <c r="F79" s="140" t="s">
        <v>64</v>
      </c>
      <c r="G79" s="75" t="s">
        <v>384</v>
      </c>
      <c r="H79" s="63">
        <v>-15.348000000000001</v>
      </c>
      <c r="I79" s="63">
        <v>11.33</v>
      </c>
      <c r="J79" s="63">
        <v>3.16</v>
      </c>
      <c r="K79" s="64">
        <v>-16.27</v>
      </c>
      <c r="L79" s="63">
        <v>10.5</v>
      </c>
      <c r="M79" s="158">
        <v>3.23</v>
      </c>
      <c r="N79" s="63">
        <v>-16.626000000000001</v>
      </c>
      <c r="O79" s="63">
        <v>10.525</v>
      </c>
      <c r="P79" s="63">
        <v>3.16</v>
      </c>
      <c r="Q79" s="68">
        <v>-7.2565</v>
      </c>
      <c r="R79" s="220">
        <f t="shared" si="4"/>
        <v>23.429201585000001</v>
      </c>
      <c r="S79" s="220">
        <f t="shared" si="7"/>
        <v>14.494221876037003</v>
      </c>
      <c r="T79" s="67">
        <v>-8.6226999999999983</v>
      </c>
      <c r="U79" s="66">
        <v>-8.1543499999999991</v>
      </c>
      <c r="V79" s="220">
        <f t="shared" si="5"/>
        <v>22.503599041500003</v>
      </c>
      <c r="W79" s="220">
        <f t="shared" si="6"/>
        <v>13.538814930636303</v>
      </c>
      <c r="X79" s="69">
        <v>-6.7551999999999994</v>
      </c>
      <c r="Z79" s="161"/>
      <c r="AA79" s="165"/>
      <c r="AC79" s="72"/>
      <c r="AD79" s="72"/>
      <c r="AE79" s="72"/>
    </row>
    <row r="80" spans="1:77" x14ac:dyDescent="0.2">
      <c r="A80" s="4" t="s">
        <v>385</v>
      </c>
      <c r="B80" s="30" t="s">
        <v>20</v>
      </c>
      <c r="C80" s="30" t="s">
        <v>151</v>
      </c>
      <c r="D80" s="30"/>
      <c r="E80" s="139"/>
      <c r="F80" s="140"/>
      <c r="G80" s="75"/>
      <c r="H80" s="63"/>
      <c r="I80" s="63"/>
      <c r="J80" s="63"/>
      <c r="K80" s="64"/>
      <c r="L80" s="63"/>
      <c r="M80" s="158"/>
      <c r="N80" s="63"/>
      <c r="O80" s="63"/>
      <c r="P80" s="63"/>
      <c r="Q80" s="68"/>
      <c r="R80" s="220"/>
      <c r="S80" s="220"/>
      <c r="T80" s="67"/>
      <c r="U80" s="66"/>
      <c r="V80" s="220"/>
      <c r="W80" s="220"/>
      <c r="X80" s="69"/>
      <c r="Z80" s="161"/>
      <c r="AA80" s="165"/>
      <c r="AC80" s="72"/>
      <c r="AD80" s="72"/>
      <c r="AE80" s="72"/>
    </row>
    <row r="81" spans="1:77" x14ac:dyDescent="0.2">
      <c r="A81" s="2" t="s">
        <v>386</v>
      </c>
      <c r="B81" s="29" t="s">
        <v>20</v>
      </c>
      <c r="C81" s="29" t="s">
        <v>151</v>
      </c>
      <c r="E81" s="139"/>
      <c r="F81" s="140"/>
      <c r="G81" s="75"/>
      <c r="H81" s="63"/>
      <c r="I81" s="63"/>
      <c r="J81" s="63"/>
      <c r="K81" s="64"/>
      <c r="L81" s="63"/>
      <c r="M81" s="158"/>
      <c r="N81" s="63"/>
      <c r="O81" s="63"/>
      <c r="P81" s="63"/>
      <c r="Q81" s="68"/>
      <c r="R81" s="220"/>
      <c r="S81" s="220"/>
      <c r="T81" s="67"/>
      <c r="U81" s="66"/>
      <c r="V81" s="220"/>
      <c r="W81" s="220"/>
      <c r="X81" s="69"/>
      <c r="AA81" s="159"/>
      <c r="BT81" s="74"/>
      <c r="BY81" s="76"/>
    </row>
    <row r="82" spans="1:77" x14ac:dyDescent="0.2">
      <c r="A82" s="2" t="s">
        <v>387</v>
      </c>
      <c r="B82" s="29" t="s">
        <v>24</v>
      </c>
      <c r="C82" s="29" t="s">
        <v>196</v>
      </c>
      <c r="E82" s="139"/>
      <c r="F82" s="140" t="s">
        <v>64</v>
      </c>
      <c r="G82" s="75" t="s">
        <v>245</v>
      </c>
      <c r="H82" s="63">
        <v>-16.765000000000001</v>
      </c>
      <c r="I82" s="63">
        <v>12.225</v>
      </c>
      <c r="J82" s="63">
        <v>3.19</v>
      </c>
      <c r="K82" s="64">
        <v>-17.27</v>
      </c>
      <c r="L82" s="63">
        <v>11.52</v>
      </c>
      <c r="M82" s="158">
        <v>3.16</v>
      </c>
      <c r="N82" s="63">
        <v>-18.856999999999999</v>
      </c>
      <c r="O82" s="63">
        <v>11.653999999999998</v>
      </c>
      <c r="P82" s="63">
        <v>3.22</v>
      </c>
      <c r="Q82" s="68">
        <v>-6.8550000000000004</v>
      </c>
      <c r="R82" s="220">
        <f t="shared" si="4"/>
        <v>23.843111950000001</v>
      </c>
      <c r="S82" s="220">
        <f t="shared" si="7"/>
        <v>14.921460154790001</v>
      </c>
      <c r="T82" s="168">
        <v>-10.498400000000002</v>
      </c>
      <c r="U82" s="66">
        <v>-6.8316500000000007</v>
      </c>
      <c r="V82" s="220">
        <f t="shared" si="5"/>
        <v>23.8671836985</v>
      </c>
      <c r="W82" s="220">
        <f t="shared" si="6"/>
        <v>14.946307013591699</v>
      </c>
      <c r="X82" s="69">
        <v>-9.2387999999999995</v>
      </c>
      <c r="AA82" s="159"/>
      <c r="BT82" s="74"/>
      <c r="BY82" s="76"/>
    </row>
    <row r="83" spans="1:77" x14ac:dyDescent="0.2">
      <c r="A83" s="1" t="s">
        <v>388</v>
      </c>
      <c r="B83" s="29" t="s">
        <v>24</v>
      </c>
      <c r="C83" s="29" t="s">
        <v>389</v>
      </c>
      <c r="D83" s="29" t="s">
        <v>116</v>
      </c>
      <c r="E83" s="11"/>
      <c r="F83" s="20"/>
      <c r="G83" s="21" t="s">
        <v>137</v>
      </c>
      <c r="H83" s="63">
        <v>-20.27933333333333</v>
      </c>
      <c r="I83" s="63">
        <v>11.16</v>
      </c>
      <c r="J83" s="63">
        <v>3.14</v>
      </c>
      <c r="K83" s="64">
        <v>-19.09</v>
      </c>
      <c r="L83" s="63">
        <v>10.99</v>
      </c>
      <c r="M83" s="158">
        <v>3.16</v>
      </c>
      <c r="N83" s="63"/>
      <c r="O83" s="63"/>
      <c r="P83" s="63"/>
      <c r="Q83" s="68">
        <v>-6.4958999999999998</v>
      </c>
      <c r="R83" s="220">
        <f t="shared" si="4"/>
        <v>24.213311731000001</v>
      </c>
      <c r="S83" s="220">
        <f t="shared" si="7"/>
        <v>15.303580368738203</v>
      </c>
      <c r="T83" s="67">
        <v>-14.0998</v>
      </c>
      <c r="U83" s="66">
        <v>-7.1297000000000006</v>
      </c>
      <c r="V83" s="220">
        <f t="shared" si="5"/>
        <v>23.559920973000001</v>
      </c>
      <c r="W83" s="220">
        <f t="shared" si="6"/>
        <v>14.6291504283306</v>
      </c>
      <c r="X83" s="69">
        <v>-14.693199999999999</v>
      </c>
      <c r="AA83" s="159"/>
      <c r="BT83" s="74"/>
      <c r="BY83" s="76"/>
    </row>
    <row r="84" spans="1:77" x14ac:dyDescent="0.2">
      <c r="A84" s="2" t="s">
        <v>390</v>
      </c>
      <c r="B84" s="29" t="s">
        <v>24</v>
      </c>
      <c r="C84" s="29" t="s">
        <v>10</v>
      </c>
      <c r="E84" s="139"/>
      <c r="F84" s="140" t="s">
        <v>64</v>
      </c>
      <c r="G84" s="75"/>
      <c r="H84" s="63"/>
      <c r="I84" s="63"/>
      <c r="J84" s="63"/>
      <c r="K84" s="64"/>
      <c r="L84" s="63"/>
      <c r="M84" s="158"/>
      <c r="N84" s="63">
        <v>-18.753333333333334</v>
      </c>
      <c r="O84" s="63">
        <v>10.558666666666666</v>
      </c>
      <c r="P84" s="63">
        <v>3.14</v>
      </c>
      <c r="Q84" s="79"/>
      <c r="R84" s="220"/>
      <c r="S84" s="220"/>
      <c r="T84" s="63"/>
      <c r="U84" s="64"/>
      <c r="V84" s="220"/>
      <c r="W84" s="220"/>
      <c r="X84" s="65"/>
      <c r="AA84" s="159"/>
      <c r="AF84" s="148"/>
      <c r="AG84" s="73"/>
      <c r="AH84" s="73"/>
      <c r="AI84" s="1"/>
      <c r="AJ84" s="77"/>
      <c r="AK84" s="77"/>
      <c r="AL84" s="77"/>
      <c r="AM84" s="78"/>
      <c r="AN84" s="77"/>
      <c r="AO84" s="7"/>
      <c r="AP84" s="7"/>
      <c r="AQ84" s="7"/>
      <c r="AR84" s="7"/>
      <c r="AS84" s="7"/>
      <c r="AT84" s="7"/>
      <c r="AU84" s="7"/>
      <c r="AV84" s="7"/>
      <c r="AW84" s="7"/>
      <c r="AX84" s="7"/>
      <c r="AY84" s="7"/>
      <c r="AZ84" s="7"/>
      <c r="BA84" s="7"/>
      <c r="BB84" s="7"/>
      <c r="BC84" s="7"/>
      <c r="BD84" s="7"/>
      <c r="BE84" s="77"/>
      <c r="BF84" s="77"/>
      <c r="BG84" s="77"/>
      <c r="BH84" s="77"/>
      <c r="BI84" s="77"/>
      <c r="BJ84" s="77"/>
      <c r="BK84" s="77"/>
      <c r="BL84" s="77"/>
      <c r="BM84" s="77"/>
      <c r="BN84" s="77"/>
      <c r="BO84" s="77"/>
      <c r="BP84" s="77"/>
      <c r="BQ84" s="77"/>
      <c r="BR84" s="77"/>
      <c r="BS84" s="7"/>
      <c r="BT84" s="79"/>
      <c r="BU84" s="63"/>
      <c r="BV84" s="63"/>
      <c r="BW84" s="63"/>
      <c r="BX84" s="63"/>
      <c r="BY84" s="80"/>
    </row>
    <row r="85" spans="1:77" x14ac:dyDescent="0.2">
      <c r="A85" s="2" t="s">
        <v>391</v>
      </c>
      <c r="B85" s="29" t="s">
        <v>71</v>
      </c>
      <c r="C85" s="29" t="s">
        <v>13</v>
      </c>
      <c r="D85" s="29" t="s">
        <v>291</v>
      </c>
      <c r="E85" s="139"/>
      <c r="F85" s="140" t="s">
        <v>64</v>
      </c>
      <c r="G85" s="75">
        <v>37</v>
      </c>
      <c r="H85" s="63">
        <v>-17.351333333333333</v>
      </c>
      <c r="I85" s="63">
        <v>7.92</v>
      </c>
      <c r="J85" s="63">
        <v>3.15</v>
      </c>
      <c r="K85" s="64"/>
      <c r="L85" s="63"/>
      <c r="M85" s="158"/>
      <c r="N85" s="63">
        <v>-17.629000000000001</v>
      </c>
      <c r="O85" s="63">
        <v>8.8583333333333343</v>
      </c>
      <c r="P85" s="63">
        <v>3.14</v>
      </c>
      <c r="Q85" s="68">
        <v>-8.5479000000000003</v>
      </c>
      <c r="R85" s="220">
        <f t="shared" si="4"/>
        <v>22.097884411000003</v>
      </c>
      <c r="S85" s="220">
        <f t="shared" si="7"/>
        <v>13.120036289034203</v>
      </c>
      <c r="T85" s="67">
        <v>-6.9917000000000007</v>
      </c>
      <c r="U85" s="64"/>
      <c r="V85" s="220"/>
      <c r="W85" s="220"/>
      <c r="X85" s="65"/>
      <c r="AA85" s="159"/>
      <c r="AF85" s="148"/>
      <c r="AG85" s="73"/>
      <c r="AH85" s="73"/>
      <c r="AI85" s="1"/>
      <c r="AJ85" s="77"/>
      <c r="AK85" s="77"/>
      <c r="AL85" s="77"/>
      <c r="AM85" s="78"/>
      <c r="AN85" s="77"/>
      <c r="AO85" s="7"/>
      <c r="AP85" s="7"/>
      <c r="AQ85" s="7"/>
      <c r="AR85" s="7"/>
      <c r="AS85" s="7"/>
      <c r="AT85" s="7"/>
      <c r="AU85" s="7"/>
      <c r="AV85" s="7"/>
      <c r="AW85" s="7"/>
      <c r="AX85" s="7"/>
      <c r="AY85" s="7"/>
      <c r="AZ85" s="7"/>
      <c r="BA85" s="7"/>
      <c r="BB85" s="7"/>
      <c r="BC85" s="7"/>
      <c r="BD85" s="7"/>
      <c r="BE85" s="77"/>
      <c r="BF85" s="77"/>
      <c r="BG85" s="77"/>
      <c r="BH85" s="77"/>
      <c r="BI85" s="77"/>
      <c r="BJ85" s="77"/>
      <c r="BK85" s="77"/>
      <c r="BL85" s="77"/>
      <c r="BM85" s="77"/>
      <c r="BN85" s="77"/>
      <c r="BO85" s="77"/>
      <c r="BP85" s="77"/>
      <c r="BQ85" s="77"/>
      <c r="BR85" s="77"/>
      <c r="BS85" s="7"/>
      <c r="BT85" s="79"/>
      <c r="BU85" s="63"/>
      <c r="BV85" s="63"/>
      <c r="BW85" s="63"/>
      <c r="BX85" s="63"/>
      <c r="BY85" s="80"/>
    </row>
    <row r="86" spans="1:77" x14ac:dyDescent="0.2">
      <c r="A86" s="2" t="s">
        <v>392</v>
      </c>
      <c r="B86" s="29" t="s">
        <v>20</v>
      </c>
      <c r="C86" s="29" t="s">
        <v>7</v>
      </c>
      <c r="D86" s="29" t="s">
        <v>205</v>
      </c>
      <c r="E86" s="139"/>
      <c r="F86" s="140" t="s">
        <v>126</v>
      </c>
      <c r="G86" s="75">
        <v>17</v>
      </c>
      <c r="H86" s="63">
        <v>-18.317333333333334</v>
      </c>
      <c r="I86" s="63">
        <v>8.4560000000000013</v>
      </c>
      <c r="J86" s="63">
        <v>3.18</v>
      </c>
      <c r="K86" s="64"/>
      <c r="L86" s="63"/>
      <c r="M86" s="158"/>
      <c r="N86" s="63">
        <v>-17.12</v>
      </c>
      <c r="O86" s="63">
        <v>10.317</v>
      </c>
      <c r="P86" s="63">
        <v>3.15</v>
      </c>
      <c r="Q86" s="68">
        <v>-3.1072500000000001</v>
      </c>
      <c r="R86" s="220">
        <f t="shared" si="4"/>
        <v>27.7067049025</v>
      </c>
      <c r="S86" s="220">
        <f t="shared" si="7"/>
        <v>18.909460800360502</v>
      </c>
      <c r="T86" s="168">
        <v>-11.118399999999999</v>
      </c>
      <c r="U86" s="64"/>
      <c r="V86" s="220"/>
      <c r="W86" s="220"/>
      <c r="X86" s="65"/>
      <c r="AA86" s="159"/>
      <c r="AF86" s="148"/>
      <c r="AG86" s="73"/>
      <c r="AH86" s="73"/>
      <c r="AI86" s="1"/>
      <c r="AJ86" s="77"/>
      <c r="AK86" s="77"/>
      <c r="AL86" s="77"/>
      <c r="AM86" s="78"/>
      <c r="AN86" s="77"/>
      <c r="AO86" s="7"/>
      <c r="AP86" s="7"/>
      <c r="AQ86" s="7"/>
      <c r="AR86" s="7"/>
      <c r="AS86" s="7"/>
      <c r="AT86" s="7"/>
      <c r="AU86" s="7"/>
      <c r="AV86" s="7"/>
      <c r="AW86" s="7"/>
      <c r="AX86" s="7"/>
      <c r="AY86" s="7"/>
      <c r="AZ86" s="7"/>
      <c r="BA86" s="7"/>
      <c r="BB86" s="7"/>
      <c r="BC86" s="7"/>
      <c r="BD86" s="7"/>
      <c r="BE86" s="77"/>
      <c r="BF86" s="77"/>
      <c r="BG86" s="77"/>
      <c r="BH86" s="77"/>
      <c r="BI86" s="77"/>
      <c r="BJ86" s="77"/>
      <c r="BK86" s="77"/>
      <c r="BL86" s="77"/>
      <c r="BM86" s="77"/>
      <c r="BN86" s="77"/>
      <c r="BO86" s="77"/>
      <c r="BP86" s="77"/>
      <c r="BQ86" s="77"/>
      <c r="BR86" s="77"/>
      <c r="BS86" s="7"/>
      <c r="BT86" s="79"/>
      <c r="BU86" s="63"/>
      <c r="BV86" s="63"/>
      <c r="BW86" s="63"/>
      <c r="BX86" s="63"/>
      <c r="BY86" s="80"/>
    </row>
    <row r="87" spans="1:77" x14ac:dyDescent="0.2">
      <c r="A87" s="2" t="s">
        <v>393</v>
      </c>
      <c r="B87" s="29" t="s">
        <v>71</v>
      </c>
      <c r="C87" s="29" t="s">
        <v>10</v>
      </c>
      <c r="D87" s="29" t="s">
        <v>191</v>
      </c>
      <c r="E87" s="139"/>
      <c r="F87" s="140" t="s">
        <v>64</v>
      </c>
      <c r="G87" s="75">
        <v>28</v>
      </c>
      <c r="H87" s="63"/>
      <c r="I87" s="63"/>
      <c r="J87" s="63"/>
      <c r="K87" s="64">
        <v>-17.148666666666667</v>
      </c>
      <c r="L87" s="63">
        <v>10.89</v>
      </c>
      <c r="M87" s="158">
        <v>3.15</v>
      </c>
      <c r="N87" s="63">
        <v>-17.299333333333333</v>
      </c>
      <c r="O87" s="63">
        <v>10.873333333333335</v>
      </c>
      <c r="P87" s="63">
        <v>3.15</v>
      </c>
      <c r="Q87" s="79"/>
      <c r="R87" s="220"/>
      <c r="S87" s="220"/>
      <c r="T87" s="63"/>
      <c r="U87" s="66">
        <v>-5.7616000000000005</v>
      </c>
      <c r="V87" s="220">
        <f t="shared" si="5"/>
        <v>24.970308943999999</v>
      </c>
      <c r="W87" s="220">
        <f t="shared" si="6"/>
        <v>16.084952891996799</v>
      </c>
      <c r="X87" s="69">
        <v>-8.8028000000000013</v>
      </c>
      <c r="AA87" s="159"/>
      <c r="AF87" s="148"/>
      <c r="AG87" s="73"/>
      <c r="AH87" s="73"/>
      <c r="AI87" s="1"/>
      <c r="AJ87" s="77"/>
      <c r="AK87" s="77"/>
      <c r="AL87" s="77"/>
      <c r="AM87" s="78"/>
      <c r="AN87" s="77"/>
      <c r="AO87" s="7"/>
      <c r="AP87" s="7"/>
      <c r="AQ87" s="7"/>
      <c r="AR87" s="7"/>
      <c r="AS87" s="7"/>
      <c r="AT87" s="7"/>
      <c r="AU87" s="7"/>
      <c r="AV87" s="7"/>
      <c r="AW87" s="7"/>
      <c r="AX87" s="7"/>
      <c r="AY87" s="7"/>
      <c r="AZ87" s="7"/>
      <c r="BA87" s="7"/>
      <c r="BB87" s="7"/>
      <c r="BC87" s="7"/>
      <c r="BD87" s="7"/>
      <c r="BE87" s="77"/>
      <c r="BF87" s="77"/>
      <c r="BG87" s="77"/>
      <c r="BH87" s="77"/>
      <c r="BI87" s="77"/>
      <c r="BJ87" s="77"/>
      <c r="BK87" s="77"/>
      <c r="BL87" s="77"/>
      <c r="BM87" s="77"/>
      <c r="BN87" s="77"/>
      <c r="BO87" s="77"/>
      <c r="BP87" s="77"/>
      <c r="BQ87" s="77"/>
      <c r="BR87" s="77"/>
      <c r="BS87" s="7"/>
      <c r="BT87" s="79"/>
      <c r="BU87" s="63"/>
      <c r="BV87" s="63"/>
      <c r="BW87" s="63"/>
      <c r="BX87" s="63"/>
      <c r="BY87" s="80"/>
    </row>
    <row r="88" spans="1:77" x14ac:dyDescent="0.2">
      <c r="A88" s="2" t="s">
        <v>394</v>
      </c>
      <c r="B88" s="29" t="s">
        <v>71</v>
      </c>
      <c r="C88" s="29" t="s">
        <v>13</v>
      </c>
      <c r="D88" s="29" t="s">
        <v>291</v>
      </c>
      <c r="E88" s="139"/>
      <c r="F88" s="140" t="s">
        <v>306</v>
      </c>
      <c r="G88" s="75" t="s">
        <v>120</v>
      </c>
      <c r="H88" s="63">
        <v>-17.541</v>
      </c>
      <c r="I88" s="63">
        <v>11.351333333333335</v>
      </c>
      <c r="J88" s="63">
        <v>3.18</v>
      </c>
      <c r="K88" s="64"/>
      <c r="L88" s="63"/>
      <c r="M88" s="158"/>
      <c r="N88" s="63">
        <v>-17.772666666666666</v>
      </c>
      <c r="O88" s="63">
        <v>10.978</v>
      </c>
      <c r="P88" s="63">
        <v>3.19</v>
      </c>
      <c r="Q88" s="68">
        <v>-6.7638999999999996</v>
      </c>
      <c r="R88" s="220">
        <f t="shared" si="4"/>
        <v>23.937027851</v>
      </c>
      <c r="S88" s="220">
        <f t="shared" si="7"/>
        <v>15.0184001478022</v>
      </c>
      <c r="T88" s="67">
        <v>-10.225099999999998</v>
      </c>
      <c r="U88" s="108">
        <v>-7.1</v>
      </c>
      <c r="V88" s="220">
        <f t="shared" si="5"/>
        <v>23.590539</v>
      </c>
      <c r="W88" s="220">
        <f t="shared" si="6"/>
        <v>14.660754355800002</v>
      </c>
      <c r="X88" s="158">
        <v>-8.64</v>
      </c>
      <c r="AA88" s="159"/>
      <c r="AF88" s="148"/>
      <c r="AG88" s="73"/>
      <c r="AH88" s="73"/>
      <c r="AI88" s="1"/>
      <c r="AJ88" s="77"/>
      <c r="AK88" s="77"/>
      <c r="AL88" s="77"/>
      <c r="AM88" s="78"/>
      <c r="AN88" s="77"/>
      <c r="AO88" s="7"/>
      <c r="AP88" s="7"/>
      <c r="AQ88" s="7"/>
      <c r="AR88" s="7"/>
      <c r="AS88" s="7"/>
      <c r="AT88" s="7"/>
      <c r="AU88" s="7"/>
      <c r="AV88" s="7"/>
      <c r="AW88" s="7"/>
      <c r="AX88" s="7"/>
      <c r="AY88" s="7"/>
      <c r="AZ88" s="7"/>
      <c r="BA88" s="7"/>
      <c r="BB88" s="7"/>
      <c r="BC88" s="7"/>
      <c r="BD88" s="7"/>
      <c r="BE88" s="77"/>
      <c r="BF88" s="77"/>
      <c r="BG88" s="77"/>
      <c r="BH88" s="77"/>
      <c r="BI88" s="77"/>
      <c r="BJ88" s="77"/>
      <c r="BK88" s="77"/>
      <c r="BL88" s="77"/>
      <c r="BM88" s="77"/>
      <c r="BN88" s="77"/>
      <c r="BO88" s="77"/>
      <c r="BP88" s="77"/>
      <c r="BQ88" s="77"/>
      <c r="BR88" s="77"/>
      <c r="BS88" s="7"/>
      <c r="BT88" s="79"/>
      <c r="BU88" s="63"/>
      <c r="BV88" s="63"/>
      <c r="BW88" s="63"/>
      <c r="BX88" s="63"/>
      <c r="BY88" s="80"/>
    </row>
    <row r="89" spans="1:77" x14ac:dyDescent="0.2">
      <c r="A89" s="2" t="s">
        <v>395</v>
      </c>
      <c r="B89" s="29" t="s">
        <v>24</v>
      </c>
      <c r="C89" s="29" t="s">
        <v>10</v>
      </c>
      <c r="D89" s="29" t="s">
        <v>381</v>
      </c>
      <c r="E89" s="139"/>
      <c r="F89" s="140" t="s">
        <v>64</v>
      </c>
      <c r="G89" s="75">
        <v>37</v>
      </c>
      <c r="H89" s="63">
        <v>-16.723666666666666</v>
      </c>
      <c r="I89" s="63">
        <v>11.597</v>
      </c>
      <c r="J89" s="63">
        <v>3.18</v>
      </c>
      <c r="K89" s="64"/>
      <c r="L89" s="63"/>
      <c r="M89" s="158"/>
      <c r="N89" s="63">
        <v>-17.350999999999999</v>
      </c>
      <c r="O89" s="63">
        <v>10.776666666666666</v>
      </c>
      <c r="P89" s="63">
        <v>3.18</v>
      </c>
      <c r="Q89" s="68">
        <v>-6.8436999999999992</v>
      </c>
      <c r="R89" s="220">
        <f t="shared" si="4"/>
        <v>23.854761233000001</v>
      </c>
      <c r="S89" s="220">
        <f t="shared" si="7"/>
        <v>14.933484544702601</v>
      </c>
      <c r="T89" s="168">
        <v>-10.504800000000001</v>
      </c>
      <c r="U89" s="64"/>
      <c r="V89" s="220"/>
      <c r="W89" s="220"/>
      <c r="X89" s="65"/>
      <c r="Z89" s="22"/>
      <c r="AA89" s="167"/>
      <c r="AB89" s="161"/>
      <c r="AC89" s="73"/>
      <c r="AD89" s="73"/>
      <c r="AE89" s="73"/>
      <c r="AF89" s="148"/>
      <c r="AG89" s="73"/>
      <c r="AH89" s="73"/>
      <c r="AI89" s="1"/>
      <c r="AJ89" s="77"/>
      <c r="AK89" s="77"/>
      <c r="AL89" s="77"/>
      <c r="AM89" s="78"/>
      <c r="AN89" s="77"/>
      <c r="AO89" s="7"/>
      <c r="AP89" s="7"/>
      <c r="AQ89" s="7"/>
      <c r="AR89" s="7"/>
      <c r="AS89" s="7"/>
      <c r="AT89" s="7"/>
      <c r="AU89" s="7"/>
      <c r="AV89" s="7"/>
      <c r="AW89" s="7"/>
      <c r="AX89" s="7"/>
      <c r="AY89" s="7"/>
      <c r="AZ89" s="7"/>
      <c r="BA89" s="7"/>
      <c r="BB89" s="7"/>
      <c r="BC89" s="7"/>
      <c r="BD89" s="7"/>
      <c r="BE89" s="77"/>
      <c r="BF89" s="77"/>
      <c r="BG89" s="77"/>
      <c r="BH89" s="77"/>
      <c r="BI89" s="77"/>
      <c r="BJ89" s="77"/>
      <c r="BK89" s="77"/>
      <c r="BL89" s="77"/>
      <c r="BM89" s="77"/>
      <c r="BN89" s="77"/>
      <c r="BO89" s="77"/>
      <c r="BP89" s="77"/>
      <c r="BQ89" s="77"/>
      <c r="BR89" s="77"/>
      <c r="BS89" s="7"/>
      <c r="BT89" s="79"/>
      <c r="BU89" s="63"/>
      <c r="BV89" s="63"/>
      <c r="BW89" s="63"/>
      <c r="BX89" s="63"/>
      <c r="BY89" s="80"/>
    </row>
    <row r="90" spans="1:77" x14ac:dyDescent="0.2">
      <c r="A90" s="2" t="s">
        <v>396</v>
      </c>
      <c r="B90" s="29" t="s">
        <v>20</v>
      </c>
      <c r="C90" s="29" t="s">
        <v>7</v>
      </c>
      <c r="E90" s="139"/>
      <c r="F90" s="140"/>
      <c r="G90" s="75"/>
      <c r="H90" s="63"/>
      <c r="I90" s="63"/>
      <c r="J90" s="63"/>
      <c r="K90" s="64"/>
      <c r="L90" s="63"/>
      <c r="M90" s="158"/>
      <c r="N90" s="63"/>
      <c r="O90" s="63"/>
      <c r="P90" s="63"/>
      <c r="Q90" s="68"/>
      <c r="R90" s="220"/>
      <c r="S90" s="220"/>
      <c r="T90" s="168"/>
      <c r="U90" s="64"/>
      <c r="V90" s="220"/>
      <c r="W90" s="220"/>
      <c r="X90" s="65"/>
      <c r="Z90" s="22"/>
      <c r="AA90" s="167"/>
      <c r="AB90" s="161"/>
      <c r="AC90" s="73"/>
      <c r="AD90" s="73"/>
      <c r="AE90" s="73"/>
      <c r="AF90" s="148"/>
      <c r="AG90" s="73"/>
      <c r="AH90" s="73"/>
      <c r="AI90" s="1"/>
      <c r="AJ90" s="77"/>
      <c r="AK90" s="77"/>
      <c r="AL90" s="77"/>
      <c r="AM90" s="78"/>
      <c r="AN90" s="77"/>
      <c r="AO90" s="7"/>
      <c r="AP90" s="7"/>
      <c r="AQ90" s="7"/>
      <c r="AR90" s="7"/>
      <c r="AS90" s="7"/>
      <c r="AT90" s="7"/>
      <c r="AU90" s="7"/>
      <c r="AV90" s="7"/>
      <c r="AW90" s="7"/>
      <c r="AX90" s="7"/>
      <c r="AY90" s="7"/>
      <c r="AZ90" s="7"/>
      <c r="BA90" s="7"/>
      <c r="BB90" s="7"/>
      <c r="BC90" s="7"/>
      <c r="BD90" s="7"/>
      <c r="BE90" s="77"/>
      <c r="BF90" s="77"/>
      <c r="BG90" s="77"/>
      <c r="BH90" s="77"/>
      <c r="BI90" s="77"/>
      <c r="BJ90" s="77"/>
      <c r="BK90" s="77"/>
      <c r="BL90" s="77"/>
      <c r="BM90" s="77"/>
      <c r="BN90" s="77"/>
      <c r="BO90" s="77"/>
      <c r="BP90" s="77"/>
      <c r="BQ90" s="77"/>
      <c r="BR90" s="77"/>
      <c r="BS90" s="7"/>
      <c r="BT90" s="79"/>
      <c r="BU90" s="63"/>
      <c r="BV90" s="63"/>
      <c r="BW90" s="63"/>
      <c r="BX90" s="63"/>
      <c r="BY90" s="80"/>
    </row>
    <row r="91" spans="1:77" x14ac:dyDescent="0.2">
      <c r="A91" s="2" t="s">
        <v>397</v>
      </c>
      <c r="B91" s="29" t="s">
        <v>24</v>
      </c>
      <c r="C91" s="29" t="s">
        <v>10</v>
      </c>
      <c r="D91" s="29" t="s">
        <v>398</v>
      </c>
      <c r="E91" s="139"/>
      <c r="F91" s="140" t="s">
        <v>295</v>
      </c>
      <c r="G91" s="75"/>
      <c r="H91" s="63"/>
      <c r="I91" s="63"/>
      <c r="J91" s="63"/>
      <c r="K91" s="64"/>
      <c r="L91" s="63"/>
      <c r="M91" s="158"/>
      <c r="N91" s="63">
        <v>-16.691000000000003</v>
      </c>
      <c r="O91" s="63">
        <v>11.490333333333334</v>
      </c>
      <c r="P91" s="63">
        <v>3.13</v>
      </c>
      <c r="Q91" s="79"/>
      <c r="R91" s="220"/>
      <c r="S91" s="220"/>
      <c r="T91" s="63"/>
      <c r="U91" s="64"/>
      <c r="V91" s="220"/>
      <c r="W91" s="220"/>
      <c r="X91" s="65"/>
      <c r="Z91" s="161"/>
      <c r="AA91" s="165"/>
      <c r="AC91" s="72"/>
      <c r="AD91" s="72"/>
      <c r="AE91" s="72"/>
      <c r="AF91" s="148"/>
      <c r="AG91" s="73"/>
      <c r="AH91" s="73"/>
      <c r="AI91" s="1"/>
      <c r="AJ91" s="77"/>
      <c r="AK91" s="77"/>
      <c r="AL91" s="77"/>
      <c r="AM91" s="78"/>
      <c r="AN91" s="77"/>
      <c r="AO91" s="7"/>
      <c r="AP91" s="7"/>
      <c r="AQ91" s="7"/>
      <c r="AR91" s="7"/>
      <c r="AS91" s="7"/>
      <c r="AT91" s="7"/>
      <c r="AU91" s="7"/>
      <c r="AV91" s="7"/>
      <c r="AW91" s="7"/>
      <c r="AX91" s="7"/>
      <c r="AY91" s="7"/>
      <c r="AZ91" s="7"/>
      <c r="BA91" s="7"/>
      <c r="BB91" s="7"/>
      <c r="BC91" s="7"/>
      <c r="BD91" s="7"/>
      <c r="BE91" s="77"/>
      <c r="BF91" s="77"/>
      <c r="BG91" s="77"/>
      <c r="BH91" s="77"/>
      <c r="BI91" s="77"/>
      <c r="BJ91" s="77"/>
      <c r="BK91" s="77"/>
      <c r="BL91" s="77"/>
      <c r="BM91" s="77"/>
      <c r="BN91" s="77"/>
      <c r="BO91" s="77"/>
      <c r="BP91" s="77"/>
      <c r="BQ91" s="77"/>
      <c r="BR91" s="77"/>
      <c r="BS91" s="7"/>
      <c r="BT91" s="63"/>
      <c r="BU91" s="63"/>
      <c r="BV91" s="63"/>
      <c r="BW91" s="63"/>
      <c r="BX91" s="63"/>
      <c r="BY91" s="63"/>
    </row>
    <row r="92" spans="1:77" x14ac:dyDescent="0.2">
      <c r="A92" s="2" t="s">
        <v>399</v>
      </c>
      <c r="B92" s="29" t="s">
        <v>71</v>
      </c>
      <c r="C92" s="29" t="s">
        <v>13</v>
      </c>
      <c r="D92" s="29" t="s">
        <v>291</v>
      </c>
      <c r="E92" s="139"/>
      <c r="F92" s="140" t="s">
        <v>295</v>
      </c>
      <c r="G92" s="75"/>
      <c r="H92" s="63"/>
      <c r="I92" s="63"/>
      <c r="J92" s="63"/>
      <c r="K92" s="64"/>
      <c r="L92" s="63"/>
      <c r="M92" s="158"/>
      <c r="N92" s="63">
        <v>-18.155000000000001</v>
      </c>
      <c r="O92" s="63">
        <v>9.9550000000000001</v>
      </c>
      <c r="P92" s="63">
        <v>3.13</v>
      </c>
      <c r="Q92" s="79"/>
      <c r="R92" s="220"/>
      <c r="S92" s="220"/>
      <c r="T92" s="63"/>
      <c r="U92" s="64"/>
      <c r="V92" s="220"/>
      <c r="W92" s="220"/>
      <c r="X92" s="65"/>
      <c r="Z92" s="161"/>
      <c r="AA92" s="165"/>
      <c r="AC92" s="72"/>
      <c r="AD92" s="72"/>
      <c r="AE92" s="72"/>
      <c r="AF92" s="148"/>
      <c r="AG92" s="73"/>
      <c r="AH92" s="73"/>
      <c r="AI92" s="1"/>
      <c r="AJ92" s="77"/>
      <c r="AK92" s="77"/>
      <c r="AL92" s="77"/>
      <c r="AM92" s="78"/>
      <c r="AN92" s="77"/>
      <c r="AO92" s="7"/>
      <c r="AP92" s="7"/>
      <c r="AQ92" s="7"/>
      <c r="AR92" s="7"/>
      <c r="AS92" s="7"/>
      <c r="AT92" s="7"/>
      <c r="AU92" s="7"/>
      <c r="AV92" s="7"/>
      <c r="AW92" s="7"/>
      <c r="AX92" s="7"/>
      <c r="AY92" s="7"/>
      <c r="AZ92" s="7"/>
      <c r="BA92" s="7"/>
      <c r="BB92" s="7"/>
      <c r="BC92" s="7"/>
      <c r="BD92" s="7"/>
      <c r="BE92" s="77"/>
      <c r="BF92" s="77"/>
      <c r="BG92" s="77"/>
      <c r="BH92" s="77"/>
      <c r="BI92" s="77"/>
      <c r="BJ92" s="77"/>
      <c r="BK92" s="77"/>
      <c r="BL92" s="77"/>
      <c r="BM92" s="77"/>
      <c r="BN92" s="77"/>
      <c r="BO92" s="77"/>
      <c r="BP92" s="77"/>
      <c r="BQ92" s="77"/>
      <c r="BR92" s="77"/>
      <c r="BS92" s="7"/>
      <c r="BT92" s="63"/>
      <c r="BU92" s="63"/>
      <c r="BV92" s="63"/>
      <c r="BW92" s="63"/>
      <c r="BX92" s="63"/>
      <c r="BY92" s="63"/>
    </row>
    <row r="93" spans="1:77" x14ac:dyDescent="0.2">
      <c r="A93" s="2" t="s">
        <v>400</v>
      </c>
      <c r="B93" s="29" t="s">
        <v>24</v>
      </c>
      <c r="C93" s="29" t="s">
        <v>196</v>
      </c>
      <c r="E93" s="139"/>
      <c r="F93" s="140" t="s">
        <v>306</v>
      </c>
      <c r="G93" s="75"/>
      <c r="H93" s="63"/>
      <c r="I93" s="63"/>
      <c r="J93" s="63"/>
      <c r="K93" s="64"/>
      <c r="L93" s="63"/>
      <c r="M93" s="158"/>
      <c r="N93" s="63">
        <v>-18.387666666666668</v>
      </c>
      <c r="O93" s="63">
        <v>10.658666666666667</v>
      </c>
      <c r="P93" s="63">
        <v>3.16</v>
      </c>
      <c r="Q93" s="79"/>
      <c r="R93" s="220"/>
      <c r="S93" s="220"/>
      <c r="T93" s="63"/>
      <c r="U93" s="64"/>
      <c r="V93" s="220"/>
      <c r="W93" s="220"/>
      <c r="X93" s="65"/>
      <c r="Z93" s="22"/>
      <c r="AA93" s="165"/>
      <c r="AB93" s="161"/>
      <c r="AC93" s="77"/>
      <c r="AD93" s="77"/>
      <c r="AE93" s="77"/>
    </row>
    <row r="94" spans="1:77" x14ac:dyDescent="0.2">
      <c r="A94" s="2" t="s">
        <v>401</v>
      </c>
      <c r="B94" s="29" t="s">
        <v>24</v>
      </c>
      <c r="C94" s="29" t="s">
        <v>10</v>
      </c>
      <c r="D94" s="29" t="s">
        <v>402</v>
      </c>
      <c r="E94" s="139"/>
      <c r="F94" s="140" t="s">
        <v>309</v>
      </c>
      <c r="G94" s="75"/>
      <c r="H94" s="63"/>
      <c r="I94" s="63"/>
      <c r="J94" s="63"/>
      <c r="K94" s="64"/>
      <c r="L94" s="63"/>
      <c r="M94" s="158"/>
      <c r="N94" s="63">
        <v>-17.437666666666669</v>
      </c>
      <c r="O94" s="63">
        <v>10.669666666666666</v>
      </c>
      <c r="P94" s="63">
        <v>3.18</v>
      </c>
      <c r="Q94" s="79"/>
      <c r="R94" s="220"/>
      <c r="S94" s="220"/>
      <c r="T94" s="63"/>
      <c r="U94" s="64"/>
      <c r="V94" s="220"/>
      <c r="W94" s="220"/>
      <c r="X94" s="65"/>
      <c r="Z94" s="22"/>
      <c r="AA94" s="165"/>
      <c r="AB94" s="161"/>
      <c r="AC94" s="77"/>
      <c r="AD94" s="77"/>
      <c r="AE94" s="77"/>
      <c r="BT94" s="74"/>
      <c r="BY94" s="76"/>
    </row>
    <row r="95" spans="1:77" x14ac:dyDescent="0.2">
      <c r="A95" s="2" t="s">
        <v>403</v>
      </c>
      <c r="C95" s="29" t="s">
        <v>196</v>
      </c>
      <c r="E95" s="139"/>
      <c r="F95" s="140"/>
      <c r="G95" s="75"/>
      <c r="H95" s="63"/>
      <c r="I95" s="63"/>
      <c r="J95" s="63"/>
      <c r="K95" s="64"/>
      <c r="L95" s="63"/>
      <c r="M95" s="158"/>
      <c r="N95" s="63"/>
      <c r="O95" s="63"/>
      <c r="P95" s="63"/>
      <c r="Q95" s="79"/>
      <c r="R95" s="220"/>
      <c r="S95" s="220"/>
      <c r="T95" s="63"/>
      <c r="U95" s="64"/>
      <c r="V95" s="220"/>
      <c r="W95" s="220"/>
      <c r="X95" s="65"/>
      <c r="Z95" s="22"/>
      <c r="AA95" s="165"/>
      <c r="AB95" s="161"/>
      <c r="AC95" s="77"/>
      <c r="AD95" s="77"/>
      <c r="AE95" s="77"/>
      <c r="BT95" s="74"/>
      <c r="BY95" s="76"/>
    </row>
    <row r="96" spans="1:77" x14ac:dyDescent="0.2">
      <c r="A96" s="2" t="s">
        <v>404</v>
      </c>
      <c r="B96" s="29" t="s">
        <v>24</v>
      </c>
      <c r="C96" s="29" t="s">
        <v>196</v>
      </c>
      <c r="D96" s="29" t="s">
        <v>351</v>
      </c>
      <c r="E96" s="139"/>
      <c r="F96" s="140" t="s">
        <v>306</v>
      </c>
      <c r="G96" s="75"/>
      <c r="H96" s="63"/>
      <c r="I96" s="63"/>
      <c r="J96" s="63"/>
      <c r="K96" s="64"/>
      <c r="L96" s="63"/>
      <c r="M96" s="158"/>
      <c r="N96" s="63">
        <v>-18.293333333333333</v>
      </c>
      <c r="O96" s="63">
        <v>9.8803333333333345</v>
      </c>
      <c r="P96" s="63">
        <v>3.15</v>
      </c>
      <c r="Q96" s="79"/>
      <c r="R96" s="220"/>
      <c r="S96" s="220"/>
      <c r="T96" s="63"/>
      <c r="U96" s="64"/>
      <c r="V96" s="220"/>
      <c r="W96" s="220"/>
      <c r="X96" s="65"/>
      <c r="Z96" s="22"/>
      <c r="AA96" s="165"/>
      <c r="AB96" s="161"/>
      <c r="AC96" s="77"/>
      <c r="AD96" s="77"/>
      <c r="AE96" s="77"/>
      <c r="BT96" s="74"/>
      <c r="BY96" s="76"/>
    </row>
    <row r="97" spans="1:77" x14ac:dyDescent="0.2">
      <c r="A97" s="1" t="s">
        <v>405</v>
      </c>
      <c r="B97" s="29" t="s">
        <v>24</v>
      </c>
      <c r="C97" s="29" t="s">
        <v>10</v>
      </c>
      <c r="D97" s="29" t="s">
        <v>351</v>
      </c>
      <c r="E97" s="11"/>
      <c r="F97" s="20"/>
      <c r="G97" s="21" t="s">
        <v>137</v>
      </c>
      <c r="H97" s="63"/>
      <c r="I97" s="63"/>
      <c r="J97" s="63"/>
      <c r="K97" s="64">
        <v>-16.920000000000002</v>
      </c>
      <c r="L97" s="63">
        <v>12.16</v>
      </c>
      <c r="M97" s="158">
        <v>3.18</v>
      </c>
      <c r="Q97" s="79">
        <v>-6.64</v>
      </c>
      <c r="R97" s="220">
        <f t="shared" ref="R97:R106" si="8">(1.03091*Q97)+30.91</f>
        <v>24.0647576</v>
      </c>
      <c r="S97" s="220">
        <f t="shared" si="7"/>
        <v>15.15024279472</v>
      </c>
      <c r="T97" s="109">
        <v>-6.94</v>
      </c>
      <c r="U97" s="66">
        <v>-7.046149999999999</v>
      </c>
      <c r="V97" s="220">
        <f t="shared" si="5"/>
        <v>23.646053503499999</v>
      </c>
      <c r="W97" s="220">
        <f t="shared" si="6"/>
        <v>14.7180564263127</v>
      </c>
      <c r="X97" s="69">
        <v>-7.8995999999999995</v>
      </c>
      <c r="AA97" s="165"/>
      <c r="AC97" s="72"/>
      <c r="AD97" s="72"/>
      <c r="AE97" s="72"/>
      <c r="AF97" s="148"/>
      <c r="AG97" s="73"/>
      <c r="AH97" s="73"/>
      <c r="AI97" s="1"/>
      <c r="AJ97" s="77"/>
      <c r="AK97" s="77"/>
      <c r="AL97" s="77"/>
      <c r="AM97" s="78"/>
      <c r="AN97" s="77"/>
      <c r="AO97" s="7"/>
      <c r="AP97" s="7"/>
      <c r="AQ97" s="7"/>
      <c r="AR97" s="7"/>
      <c r="AS97" s="7"/>
      <c r="AT97" s="7"/>
      <c r="AU97" s="7"/>
      <c r="AV97" s="7"/>
      <c r="AW97" s="7"/>
      <c r="AX97" s="7"/>
      <c r="AY97" s="7"/>
      <c r="AZ97" s="7"/>
      <c r="BA97" s="7"/>
      <c r="BB97" s="7"/>
      <c r="BC97" s="7"/>
      <c r="BD97" s="7"/>
      <c r="BE97" s="77"/>
      <c r="BF97" s="77"/>
      <c r="BG97" s="77"/>
      <c r="BH97" s="77"/>
      <c r="BI97" s="77"/>
      <c r="BJ97" s="77"/>
      <c r="BK97" s="77"/>
      <c r="BL97" s="77"/>
      <c r="BM97" s="77"/>
      <c r="BN97" s="77"/>
      <c r="BO97" s="77"/>
      <c r="BP97" s="77"/>
      <c r="BQ97" s="77"/>
      <c r="BR97" s="77"/>
      <c r="BS97" s="7"/>
      <c r="BT97" s="79"/>
      <c r="BU97" s="63"/>
      <c r="BV97" s="63"/>
      <c r="BW97" s="63"/>
      <c r="BX97" s="63"/>
      <c r="BY97" s="80"/>
    </row>
    <row r="98" spans="1:77" x14ac:dyDescent="0.2">
      <c r="A98" s="1" t="s">
        <v>406</v>
      </c>
      <c r="B98" s="29" t="s">
        <v>303</v>
      </c>
      <c r="C98" s="29" t="s">
        <v>7</v>
      </c>
      <c r="D98" s="29" t="s">
        <v>351</v>
      </c>
      <c r="E98" s="11"/>
      <c r="F98" s="20"/>
      <c r="G98" s="21" t="s">
        <v>137</v>
      </c>
      <c r="H98" s="63">
        <v>-16.659666666666666</v>
      </c>
      <c r="I98" s="63">
        <v>10.768666666666666</v>
      </c>
      <c r="J98" s="63">
        <v>3.17</v>
      </c>
      <c r="K98" s="64">
        <v>-16.225000000000001</v>
      </c>
      <c r="L98" s="63">
        <v>10.042333333333334</v>
      </c>
      <c r="M98" s="65">
        <v>3.17</v>
      </c>
      <c r="N98" s="63"/>
      <c r="O98" s="63"/>
      <c r="P98" s="63"/>
      <c r="Q98" s="68">
        <v>-6.4858000000000002</v>
      </c>
      <c r="R98" s="220">
        <f t="shared" si="8"/>
        <v>24.223723921999998</v>
      </c>
      <c r="S98" s="220">
        <f t="shared" si="7"/>
        <v>15.314327832288399</v>
      </c>
      <c r="T98" s="168">
        <v>-7.4247999999999994</v>
      </c>
      <c r="U98" s="66">
        <v>-6.8400999999999996</v>
      </c>
      <c r="V98" s="220">
        <f t="shared" si="5"/>
        <v>23.858472509000002</v>
      </c>
      <c r="W98" s="220">
        <f t="shared" si="6"/>
        <v>14.937315323789804</v>
      </c>
      <c r="X98" s="69">
        <v>-8.1262000000000008</v>
      </c>
      <c r="Z98" s="22"/>
      <c r="AA98" s="160"/>
      <c r="AB98" s="161"/>
      <c r="AC98" s="77"/>
      <c r="AD98" s="77"/>
      <c r="AE98" s="77"/>
      <c r="AF98" s="148"/>
      <c r="AG98" s="73"/>
      <c r="AH98" s="73"/>
      <c r="AI98" s="1"/>
      <c r="AJ98" s="77"/>
      <c r="AK98" s="77"/>
      <c r="AL98" s="77"/>
      <c r="AM98" s="78"/>
      <c r="AN98" s="77"/>
      <c r="AO98" s="7"/>
      <c r="AP98" s="7"/>
      <c r="AQ98" s="7"/>
      <c r="AR98" s="7"/>
      <c r="AS98" s="7"/>
      <c r="AT98" s="7"/>
      <c r="AU98" s="7"/>
      <c r="AV98" s="7"/>
      <c r="AW98" s="7"/>
      <c r="AX98" s="7"/>
      <c r="AY98" s="7"/>
      <c r="AZ98" s="7"/>
      <c r="BA98" s="7"/>
      <c r="BB98" s="7"/>
      <c r="BC98" s="7"/>
      <c r="BD98" s="7"/>
      <c r="BE98" s="77"/>
      <c r="BF98" s="77"/>
      <c r="BG98" s="77"/>
      <c r="BH98" s="77"/>
      <c r="BI98" s="77"/>
      <c r="BJ98" s="77"/>
      <c r="BK98" s="77"/>
      <c r="BL98" s="77"/>
      <c r="BM98" s="77"/>
      <c r="BN98" s="77"/>
      <c r="BO98" s="77"/>
      <c r="BP98" s="77"/>
      <c r="BQ98" s="77"/>
      <c r="BR98" s="77"/>
      <c r="BS98" s="7"/>
      <c r="BT98" s="63"/>
      <c r="BU98" s="63"/>
      <c r="BV98" s="63"/>
      <c r="BW98" s="63"/>
      <c r="BX98" s="63"/>
      <c r="BY98" s="63"/>
    </row>
    <row r="99" spans="1:77" x14ac:dyDescent="0.2">
      <c r="A99" s="2" t="s">
        <v>407</v>
      </c>
      <c r="B99" s="29" t="s">
        <v>20</v>
      </c>
      <c r="C99" s="29" t="s">
        <v>408</v>
      </c>
      <c r="D99" s="60" t="s">
        <v>261</v>
      </c>
      <c r="E99" s="139"/>
      <c r="F99" s="140" t="s">
        <v>293</v>
      </c>
      <c r="G99" s="75">
        <v>47</v>
      </c>
      <c r="H99" s="63">
        <v>-17.084999999999997</v>
      </c>
      <c r="I99" s="63">
        <v>10.525333333333334</v>
      </c>
      <c r="J99" s="63">
        <v>3.14</v>
      </c>
      <c r="K99" s="64"/>
      <c r="L99" s="63"/>
      <c r="M99" s="158"/>
      <c r="N99" s="63">
        <v>-16.195666666666668</v>
      </c>
      <c r="O99" s="63">
        <v>10.228333333333333</v>
      </c>
      <c r="P99" s="63">
        <v>3.15</v>
      </c>
      <c r="Q99" s="68">
        <v>-7.8996499999999994</v>
      </c>
      <c r="R99" s="220">
        <f t="shared" si="8"/>
        <v>22.766171818499998</v>
      </c>
      <c r="S99" s="220">
        <f t="shared" si="7"/>
        <v>13.809842551055699</v>
      </c>
      <c r="T99" s="168">
        <v>-8.1015999999999995</v>
      </c>
      <c r="U99" s="64"/>
      <c r="V99" s="220"/>
      <c r="W99" s="220"/>
      <c r="X99" s="65"/>
      <c r="Z99" s="161"/>
      <c r="AA99" s="165"/>
      <c r="AC99" s="73"/>
      <c r="AD99" s="73"/>
      <c r="AE99" s="73"/>
      <c r="AF99" s="148"/>
      <c r="AG99" s="73"/>
      <c r="AH99" s="73"/>
      <c r="AI99" s="1"/>
      <c r="AJ99" s="77"/>
      <c r="AK99" s="77"/>
      <c r="AL99" s="77"/>
      <c r="AM99" s="78"/>
      <c r="AN99" s="77"/>
      <c r="AO99" s="7"/>
      <c r="AP99" s="7"/>
      <c r="AQ99" s="7"/>
      <c r="AR99" s="7"/>
      <c r="AS99" s="7"/>
      <c r="AT99" s="7"/>
      <c r="AU99" s="7"/>
      <c r="AV99" s="7"/>
      <c r="AW99" s="7"/>
      <c r="AX99" s="7"/>
      <c r="AY99" s="7"/>
      <c r="AZ99" s="7"/>
      <c r="BA99" s="7"/>
      <c r="BB99" s="7"/>
      <c r="BC99" s="7"/>
      <c r="BD99" s="7"/>
      <c r="BE99" s="77"/>
      <c r="BF99" s="77"/>
      <c r="BG99" s="77"/>
      <c r="BH99" s="77"/>
      <c r="BI99" s="77"/>
      <c r="BJ99" s="77"/>
      <c r="BK99" s="77"/>
      <c r="BL99" s="77"/>
      <c r="BM99" s="77"/>
      <c r="BN99" s="77"/>
      <c r="BO99" s="77"/>
      <c r="BP99" s="77"/>
      <c r="BQ99" s="77"/>
      <c r="BR99" s="77"/>
      <c r="BS99" s="7"/>
      <c r="BT99" s="63"/>
      <c r="BU99" s="63"/>
      <c r="BV99" s="63"/>
      <c r="BW99" s="63"/>
      <c r="BX99" s="63"/>
      <c r="BY99" s="63"/>
    </row>
    <row r="100" spans="1:77" x14ac:dyDescent="0.2">
      <c r="A100" s="2" t="s">
        <v>409</v>
      </c>
      <c r="B100" s="29" t="s">
        <v>353</v>
      </c>
      <c r="C100" s="29" t="s">
        <v>13</v>
      </c>
      <c r="E100" s="139"/>
      <c r="F100" s="140" t="s">
        <v>300</v>
      </c>
      <c r="G100" s="75" t="s">
        <v>83</v>
      </c>
      <c r="H100" s="63">
        <v>-17.690999999999999</v>
      </c>
      <c r="I100" s="63">
        <v>10.804666666666668</v>
      </c>
      <c r="J100" s="63">
        <v>3.19</v>
      </c>
      <c r="K100" s="64">
        <v>-17.45</v>
      </c>
      <c r="L100" s="63">
        <v>12.33</v>
      </c>
      <c r="M100" s="158">
        <v>3.21</v>
      </c>
      <c r="N100" s="63">
        <v>-17.829999999999998</v>
      </c>
      <c r="O100" s="63">
        <v>11.77</v>
      </c>
      <c r="P100" s="63">
        <v>3.17</v>
      </c>
      <c r="Q100" s="68">
        <v>-7.7040999999999995</v>
      </c>
      <c r="R100" s="220">
        <f t="shared" si="8"/>
        <v>22.967766269000002</v>
      </c>
      <c r="S100" s="220">
        <f t="shared" si="7"/>
        <v>14.017928342861804</v>
      </c>
      <c r="T100" s="168">
        <v>-10.6548</v>
      </c>
      <c r="U100" s="66">
        <v>-6.9563499999999996</v>
      </c>
      <c r="V100" s="220">
        <f t="shared" si="5"/>
        <v>23.738629221500002</v>
      </c>
      <c r="W100" s="220">
        <f t="shared" si="6"/>
        <v>14.813613082432305</v>
      </c>
      <c r="X100" s="69">
        <v>-11.0458</v>
      </c>
      <c r="Z100" s="22"/>
      <c r="AA100" s="167"/>
      <c r="AB100" s="161"/>
      <c r="AC100" s="73"/>
      <c r="AD100" s="73"/>
      <c r="AE100" s="73"/>
      <c r="AF100" s="148"/>
      <c r="AG100" s="73"/>
      <c r="AH100" s="73"/>
      <c r="AI100" s="1"/>
      <c r="AJ100" s="77"/>
      <c r="AK100" s="77"/>
      <c r="AL100" s="77"/>
      <c r="AM100" s="78"/>
      <c r="AN100" s="77"/>
      <c r="AO100" s="7"/>
      <c r="AP100" s="7"/>
      <c r="AQ100" s="7"/>
      <c r="AR100" s="7"/>
      <c r="AS100" s="7"/>
      <c r="AT100" s="7"/>
      <c r="AU100" s="7"/>
      <c r="AV100" s="7"/>
      <c r="AW100" s="7"/>
      <c r="AX100" s="7"/>
      <c r="AY100" s="7"/>
      <c r="AZ100" s="7"/>
      <c r="BA100" s="7"/>
      <c r="BB100" s="7"/>
      <c r="BC100" s="7"/>
      <c r="BD100" s="7"/>
      <c r="BE100" s="77"/>
      <c r="BF100" s="77"/>
      <c r="BG100" s="77"/>
      <c r="BH100" s="77"/>
      <c r="BI100" s="77"/>
      <c r="BJ100" s="77"/>
      <c r="BK100" s="77"/>
      <c r="BL100" s="77"/>
      <c r="BM100" s="77"/>
      <c r="BN100" s="77"/>
      <c r="BO100" s="77"/>
      <c r="BP100" s="77"/>
      <c r="BQ100" s="77"/>
      <c r="BR100" s="77"/>
      <c r="BS100" s="7"/>
      <c r="BT100" s="63"/>
      <c r="BU100" s="63"/>
      <c r="BV100" s="63"/>
      <c r="BW100" s="63"/>
      <c r="BX100" s="63"/>
      <c r="BY100" s="63"/>
    </row>
    <row r="101" spans="1:77" x14ac:dyDescent="0.2">
      <c r="A101" s="2" t="s">
        <v>410</v>
      </c>
      <c r="B101" s="29" t="s">
        <v>24</v>
      </c>
      <c r="C101" s="29" t="s">
        <v>10</v>
      </c>
      <c r="D101" s="29" t="s">
        <v>411</v>
      </c>
      <c r="E101" s="139"/>
      <c r="F101" s="140"/>
      <c r="G101" s="75"/>
      <c r="H101" s="63"/>
      <c r="I101" s="63"/>
      <c r="J101" s="63"/>
      <c r="K101" s="64"/>
      <c r="L101" s="63"/>
      <c r="M101" s="158"/>
      <c r="N101" s="63"/>
      <c r="O101" s="63"/>
      <c r="P101" s="63"/>
      <c r="Q101" s="68"/>
      <c r="R101" s="220"/>
      <c r="S101" s="220"/>
      <c r="T101" s="168"/>
      <c r="U101" s="66"/>
      <c r="V101" s="220"/>
      <c r="W101" s="220"/>
      <c r="X101" s="69"/>
      <c r="Z101" s="161"/>
      <c r="AA101" s="165"/>
      <c r="AC101" s="72"/>
      <c r="AD101" s="72"/>
      <c r="AE101" s="72"/>
    </row>
    <row r="102" spans="1:77" x14ac:dyDescent="0.2">
      <c r="A102" s="1" t="s">
        <v>412</v>
      </c>
      <c r="B102" s="29" t="s">
        <v>71</v>
      </c>
      <c r="C102" s="29" t="s">
        <v>10</v>
      </c>
      <c r="E102" s="11"/>
      <c r="F102" s="20"/>
      <c r="G102" s="21" t="s">
        <v>307</v>
      </c>
      <c r="H102" s="63">
        <v>-17.34</v>
      </c>
      <c r="I102" s="63">
        <v>10.91</v>
      </c>
      <c r="J102" s="63">
        <v>3.15</v>
      </c>
      <c r="K102" s="64">
        <v>-16.57</v>
      </c>
      <c r="L102" s="63">
        <v>11.44</v>
      </c>
      <c r="M102" s="158">
        <v>3.16</v>
      </c>
      <c r="N102" s="63"/>
      <c r="O102" s="63"/>
      <c r="P102" s="63"/>
      <c r="Q102" s="68">
        <v>-6.0362999999999998</v>
      </c>
      <c r="R102" s="220">
        <f t="shared" si="8"/>
        <v>24.687117966999999</v>
      </c>
      <c r="S102" s="220">
        <f t="shared" si="7"/>
        <v>15.792643165537399</v>
      </c>
      <c r="T102" s="67">
        <v>-11.228100000000001</v>
      </c>
      <c r="U102" s="66">
        <v>-6.0313999999999997</v>
      </c>
      <c r="V102" s="220">
        <f t="shared" si="5"/>
        <v>24.692169426</v>
      </c>
      <c r="W102" s="220">
        <f t="shared" si="6"/>
        <v>15.797857281517199</v>
      </c>
      <c r="X102" s="69">
        <v>-10.138999999999999</v>
      </c>
      <c r="Z102" s="161"/>
      <c r="AA102" s="165"/>
      <c r="AC102" s="72"/>
      <c r="AD102" s="72"/>
      <c r="AE102" s="72"/>
    </row>
    <row r="103" spans="1:77" x14ac:dyDescent="0.2">
      <c r="A103" s="1" t="s">
        <v>413</v>
      </c>
      <c r="B103" s="29" t="s">
        <v>24</v>
      </c>
      <c r="C103" s="29" t="s">
        <v>10</v>
      </c>
      <c r="D103" s="29" t="s">
        <v>191</v>
      </c>
      <c r="E103" s="11"/>
      <c r="F103" s="20"/>
      <c r="G103" s="21"/>
      <c r="H103" s="63"/>
      <c r="I103" s="63"/>
      <c r="J103" s="63"/>
      <c r="K103" s="64"/>
      <c r="L103" s="63"/>
      <c r="M103" s="158"/>
      <c r="N103" s="63"/>
      <c r="O103" s="63"/>
      <c r="P103" s="63"/>
      <c r="Q103" s="68"/>
      <c r="R103" s="220"/>
      <c r="S103" s="220"/>
      <c r="T103" s="67"/>
      <c r="U103" s="66"/>
      <c r="V103" s="220"/>
      <c r="W103" s="220"/>
      <c r="X103" s="69"/>
      <c r="Z103" s="22"/>
      <c r="AA103" s="165"/>
      <c r="AC103" s="72"/>
      <c r="AD103" s="72"/>
      <c r="AE103" s="72"/>
    </row>
    <row r="104" spans="1:77" x14ac:dyDescent="0.2">
      <c r="A104" s="2" t="s">
        <v>414</v>
      </c>
      <c r="B104" s="29" t="s">
        <v>71</v>
      </c>
      <c r="C104" s="29" t="s">
        <v>13</v>
      </c>
      <c r="D104" s="29" t="s">
        <v>415</v>
      </c>
      <c r="E104" s="139"/>
      <c r="F104" s="140" t="s">
        <v>300</v>
      </c>
      <c r="G104" s="75"/>
      <c r="H104" s="63"/>
      <c r="I104" s="63"/>
      <c r="J104" s="63"/>
      <c r="K104" s="64"/>
      <c r="L104" s="63"/>
      <c r="M104" s="158"/>
      <c r="N104" s="63">
        <v>-17.821666666666669</v>
      </c>
      <c r="O104" s="63">
        <v>10.686666666666667</v>
      </c>
      <c r="P104" s="63">
        <v>3.15</v>
      </c>
      <c r="Q104" s="79"/>
      <c r="R104" s="220"/>
      <c r="S104" s="220"/>
      <c r="T104" s="63"/>
      <c r="U104" s="64"/>
      <c r="V104" s="220"/>
      <c r="W104" s="220"/>
      <c r="X104" s="65"/>
      <c r="AA104" s="159"/>
    </row>
    <row r="105" spans="1:77" x14ac:dyDescent="0.2">
      <c r="A105" s="2" t="s">
        <v>416</v>
      </c>
      <c r="B105" s="29" t="s">
        <v>20</v>
      </c>
      <c r="C105" s="29" t="s">
        <v>10</v>
      </c>
      <c r="D105" s="29" t="s">
        <v>417</v>
      </c>
      <c r="E105" s="139"/>
      <c r="F105" s="140"/>
      <c r="G105" s="75"/>
      <c r="H105" s="63"/>
      <c r="I105" s="63"/>
      <c r="J105" s="63"/>
      <c r="K105" s="64"/>
      <c r="L105" s="63"/>
      <c r="M105" s="158"/>
      <c r="N105" s="63"/>
      <c r="O105" s="63"/>
      <c r="P105" s="63"/>
      <c r="Q105" s="79"/>
      <c r="R105" s="220"/>
      <c r="S105" s="220"/>
      <c r="T105" s="63"/>
      <c r="U105" s="64"/>
      <c r="V105" s="220"/>
      <c r="W105" s="220"/>
      <c r="X105" s="65"/>
      <c r="AA105" s="159"/>
    </row>
    <row r="106" spans="1:77" x14ac:dyDescent="0.2">
      <c r="A106" s="10" t="s">
        <v>418</v>
      </c>
      <c r="B106" s="30" t="s">
        <v>24</v>
      </c>
      <c r="C106" s="30" t="s">
        <v>10</v>
      </c>
      <c r="D106" s="30" t="s">
        <v>351</v>
      </c>
      <c r="E106" s="11"/>
      <c r="F106" s="20"/>
      <c r="G106" s="21" t="s">
        <v>117</v>
      </c>
      <c r="H106" s="63">
        <v>-15.771000000000001</v>
      </c>
      <c r="I106" s="63">
        <v>11.686</v>
      </c>
      <c r="J106" s="63">
        <v>3.18</v>
      </c>
      <c r="K106" s="64">
        <v>-14.972999999999999</v>
      </c>
      <c r="L106" s="63">
        <v>12.459666666666665</v>
      </c>
      <c r="M106" s="65">
        <v>3.15</v>
      </c>
      <c r="N106" s="63"/>
      <c r="O106" s="63"/>
      <c r="P106" s="63"/>
      <c r="Q106" s="68">
        <v>-8.1812500000000004</v>
      </c>
      <c r="R106" s="220">
        <f t="shared" si="8"/>
        <v>22.4758675625</v>
      </c>
      <c r="S106" s="220">
        <f t="shared" si="7"/>
        <v>13.510190498012502</v>
      </c>
      <c r="T106" s="168">
        <v>-11.208</v>
      </c>
      <c r="U106" s="66">
        <v>-6.3882999999999992</v>
      </c>
      <c r="V106" s="220">
        <f t="shared" si="5"/>
        <v>24.324237647</v>
      </c>
      <c r="W106" s="220">
        <f t="shared" si="6"/>
        <v>15.418078099233401</v>
      </c>
      <c r="X106" s="69">
        <v>-8.0142000000000007</v>
      </c>
      <c r="AA106" s="159"/>
    </row>
    <row r="107" spans="1:77" x14ac:dyDescent="0.2">
      <c r="A107" s="1" t="s">
        <v>419</v>
      </c>
      <c r="B107" s="29" t="s">
        <v>20</v>
      </c>
      <c r="C107" s="29" t="s">
        <v>10</v>
      </c>
      <c r="D107" s="29" t="s">
        <v>132</v>
      </c>
      <c r="E107" s="11"/>
      <c r="F107" s="20"/>
      <c r="G107" s="21"/>
      <c r="H107" s="63"/>
      <c r="I107" s="63"/>
      <c r="J107" s="63"/>
      <c r="K107" s="64"/>
      <c r="L107" s="63"/>
      <c r="M107" s="158"/>
      <c r="N107" s="63"/>
      <c r="O107" s="63"/>
      <c r="P107" s="63"/>
      <c r="Q107" s="68"/>
      <c r="R107" s="220"/>
      <c r="S107" s="220"/>
      <c r="T107" s="168"/>
      <c r="U107" s="66"/>
      <c r="V107" s="67"/>
      <c r="W107" s="67"/>
      <c r="X107" s="69"/>
      <c r="AA107" s="159"/>
    </row>
    <row r="108" spans="1:77" x14ac:dyDescent="0.2">
      <c r="A108" s="1" t="s">
        <v>420</v>
      </c>
      <c r="B108" s="29" t="s">
        <v>20</v>
      </c>
      <c r="C108" s="29" t="s">
        <v>20</v>
      </c>
      <c r="E108" s="11"/>
      <c r="F108" s="20"/>
      <c r="G108" s="21"/>
      <c r="H108" s="63"/>
      <c r="I108" s="63"/>
      <c r="J108" s="63"/>
      <c r="K108" s="64"/>
      <c r="L108" s="63"/>
      <c r="M108" s="158"/>
      <c r="N108" s="63"/>
      <c r="O108" s="63"/>
      <c r="P108" s="63"/>
      <c r="Q108" s="68"/>
      <c r="R108" s="220"/>
      <c r="S108" s="220"/>
      <c r="T108" s="168"/>
      <c r="U108" s="66"/>
      <c r="V108" s="67"/>
      <c r="W108" s="67"/>
      <c r="X108" s="69"/>
      <c r="AA108" s="159"/>
    </row>
    <row r="109" spans="1:77" x14ac:dyDescent="0.2">
      <c r="A109" s="10" t="s">
        <v>421</v>
      </c>
      <c r="B109" s="30" t="s">
        <v>20</v>
      </c>
      <c r="C109" s="30" t="s">
        <v>10</v>
      </c>
      <c r="D109" s="30"/>
      <c r="E109" s="11"/>
      <c r="F109" s="20"/>
      <c r="G109" s="21"/>
      <c r="H109" s="63"/>
      <c r="I109" s="63"/>
      <c r="J109" s="63"/>
      <c r="K109" s="64"/>
      <c r="L109" s="63"/>
      <c r="M109" s="158"/>
      <c r="N109" s="63"/>
      <c r="O109" s="63"/>
      <c r="P109" s="63"/>
      <c r="Q109" s="68"/>
      <c r="R109" s="220"/>
      <c r="S109" s="220"/>
      <c r="T109" s="168"/>
      <c r="U109" s="66"/>
      <c r="V109" s="67"/>
      <c r="W109" s="67"/>
      <c r="X109" s="69"/>
      <c r="AA109" s="159"/>
    </row>
  </sheetData>
  <sortState ref="A4:BU114">
    <sortCondition ref="A4:A114"/>
  </sortState>
  <mergeCells count="4">
    <mergeCell ref="A3:A4"/>
    <mergeCell ref="D3:D4"/>
    <mergeCell ref="E3:E4"/>
    <mergeCell ref="F3:G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9"/>
  <sheetViews>
    <sheetView workbookViewId="0">
      <selection activeCell="A4" sqref="A4"/>
    </sheetView>
  </sheetViews>
  <sheetFormatPr defaultRowHeight="14.25" x14ac:dyDescent="0.2"/>
  <cols>
    <col min="1" max="1" width="26.42578125" style="180" bestFit="1" customWidth="1"/>
    <col min="2" max="2" width="21.42578125" style="180" bestFit="1" customWidth="1"/>
    <col min="3" max="3" width="40.5703125" style="178" bestFit="1" customWidth="1"/>
    <col min="4" max="4" width="9.140625" style="179"/>
    <col min="5" max="5" width="9.140625" style="178"/>
    <col min="6" max="8" width="9.140625" style="180"/>
    <col min="9" max="10" width="9.140625" style="178"/>
    <col min="11" max="16384" width="9.140625" style="180"/>
  </cols>
  <sheetData>
    <row r="1" spans="1:16" s="169" customFormat="1" ht="18" x14ac:dyDescent="0.25">
      <c r="A1" s="169" t="s">
        <v>422</v>
      </c>
      <c r="C1" s="170"/>
      <c r="D1" s="171"/>
      <c r="E1" s="170"/>
      <c r="I1" s="170"/>
      <c r="J1" s="170"/>
    </row>
    <row r="3" spans="1:16" s="174" customFormat="1" ht="18" thickBot="1" x14ac:dyDescent="0.3">
      <c r="A3" s="172"/>
      <c r="B3" s="172" t="s">
        <v>423</v>
      </c>
      <c r="C3" s="173" t="s">
        <v>424</v>
      </c>
      <c r="D3" s="47" t="s">
        <v>112</v>
      </c>
      <c r="E3" s="47" t="s">
        <v>113</v>
      </c>
      <c r="F3" s="51" t="s">
        <v>56</v>
      </c>
      <c r="I3" s="175"/>
      <c r="J3" s="175"/>
    </row>
    <row r="4" spans="1:16" ht="15" x14ac:dyDescent="0.25">
      <c r="A4" s="176" t="s">
        <v>425</v>
      </c>
      <c r="B4" s="177"/>
    </row>
    <row r="5" spans="1:16" x14ac:dyDescent="0.2">
      <c r="A5" s="181" t="s">
        <v>426</v>
      </c>
      <c r="B5" s="182" t="s">
        <v>427</v>
      </c>
      <c r="C5" s="180" t="s">
        <v>428</v>
      </c>
      <c r="D5" s="179">
        <v>-24.883333333333336</v>
      </c>
      <c r="E5" s="178">
        <v>7.9816666666666665</v>
      </c>
      <c r="F5" s="178">
        <v>3.407657293002345</v>
      </c>
      <c r="M5" s="16"/>
      <c r="N5" s="178"/>
      <c r="O5" s="178"/>
      <c r="P5" s="178"/>
    </row>
    <row r="6" spans="1:16" x14ac:dyDescent="0.2">
      <c r="A6" s="181" t="s">
        <v>429</v>
      </c>
      <c r="B6" s="182" t="s">
        <v>430</v>
      </c>
      <c r="C6" s="180" t="s">
        <v>431</v>
      </c>
      <c r="D6" s="179">
        <v>-24.876999999999999</v>
      </c>
      <c r="E6" s="178">
        <v>6.8023333333333333</v>
      </c>
      <c r="F6" s="178">
        <v>3.2206166605063054</v>
      </c>
      <c r="G6" s="178"/>
      <c r="H6" s="178"/>
      <c r="I6" s="183"/>
      <c r="K6" s="178"/>
      <c r="L6" s="178"/>
      <c r="M6" s="183"/>
      <c r="N6" s="178"/>
      <c r="O6" s="178"/>
      <c r="P6" s="178"/>
    </row>
    <row r="7" spans="1:16" x14ac:dyDescent="0.2">
      <c r="A7" s="181" t="s">
        <v>432</v>
      </c>
      <c r="B7" s="182" t="s">
        <v>433</v>
      </c>
      <c r="C7" s="180" t="s">
        <v>434</v>
      </c>
      <c r="D7" s="179">
        <v>-14.439666666666668</v>
      </c>
      <c r="E7" s="178">
        <v>15.762666666666666</v>
      </c>
      <c r="F7" s="178">
        <v>3.164784253135656</v>
      </c>
      <c r="G7" s="178"/>
      <c r="H7" s="178"/>
      <c r="I7" s="15"/>
      <c r="K7" s="178"/>
      <c r="L7" s="178"/>
    </row>
    <row r="8" spans="1:16" ht="15" x14ac:dyDescent="0.25">
      <c r="A8" s="176" t="s">
        <v>435</v>
      </c>
      <c r="B8" s="184"/>
      <c r="C8" s="182"/>
      <c r="F8" s="178"/>
      <c r="G8" s="178"/>
      <c r="H8" s="178"/>
      <c r="I8" s="15"/>
      <c r="K8" s="178"/>
      <c r="L8" s="178"/>
    </row>
    <row r="9" spans="1:16" x14ac:dyDescent="0.2">
      <c r="A9" s="185" t="s">
        <v>436</v>
      </c>
      <c r="B9" s="177" t="s">
        <v>433</v>
      </c>
      <c r="C9" s="180" t="s">
        <v>437</v>
      </c>
      <c r="D9" s="186">
        <v>-23.073333333333334</v>
      </c>
      <c r="E9" s="187">
        <v>11.203999999999999</v>
      </c>
      <c r="F9" s="187">
        <v>3.6307539410772018</v>
      </c>
      <c r="G9" s="178"/>
      <c r="H9" s="178" t="s">
        <v>438</v>
      </c>
      <c r="I9" s="183"/>
    </row>
    <row r="10" spans="1:16" x14ac:dyDescent="0.2">
      <c r="A10" s="185" t="s">
        <v>439</v>
      </c>
      <c r="B10" s="182" t="s">
        <v>427</v>
      </c>
      <c r="C10" s="180" t="s">
        <v>437</v>
      </c>
      <c r="D10" s="179">
        <v>-22.593333333333334</v>
      </c>
      <c r="E10" s="178">
        <v>12.330333333333334</v>
      </c>
      <c r="F10" s="178">
        <v>3.33</v>
      </c>
      <c r="G10" s="178"/>
      <c r="H10" s="178"/>
      <c r="I10" s="183"/>
      <c r="M10" s="15"/>
      <c r="N10" s="178"/>
      <c r="O10" s="178"/>
      <c r="P10" s="178"/>
    </row>
    <row r="11" spans="1:16" ht="15" x14ac:dyDescent="0.25">
      <c r="A11" s="176" t="s">
        <v>440</v>
      </c>
      <c r="B11" s="182"/>
      <c r="F11" s="178"/>
      <c r="G11" s="178"/>
      <c r="H11" s="178"/>
      <c r="I11" s="183"/>
      <c r="M11" s="15"/>
      <c r="N11" s="178"/>
      <c r="O11" s="178"/>
      <c r="P11" s="178"/>
    </row>
    <row r="12" spans="1:16" x14ac:dyDescent="0.2">
      <c r="A12" s="188" t="s">
        <v>441</v>
      </c>
      <c r="B12" s="177" t="s">
        <v>442</v>
      </c>
      <c r="C12" s="189" t="s">
        <v>443</v>
      </c>
      <c r="D12" s="179">
        <v>-20.462666666666667</v>
      </c>
      <c r="E12" s="178">
        <v>6.6046666666666667</v>
      </c>
      <c r="F12" s="178">
        <v>3.1526760810307555</v>
      </c>
      <c r="G12" s="178"/>
      <c r="H12" s="178"/>
      <c r="I12" s="183"/>
    </row>
    <row r="13" spans="1:16" x14ac:dyDescent="0.2">
      <c r="A13" s="188" t="s">
        <v>444</v>
      </c>
      <c r="B13" s="177" t="s">
        <v>442</v>
      </c>
      <c r="C13" s="189" t="s">
        <v>445</v>
      </c>
      <c r="D13" s="179">
        <v>-20.856666666666666</v>
      </c>
      <c r="E13" s="178">
        <v>5.2746666666666657</v>
      </c>
      <c r="F13" s="178">
        <v>3.1764725982125772</v>
      </c>
      <c r="G13" s="178"/>
      <c r="H13" s="178"/>
      <c r="I13" s="183"/>
    </row>
    <row r="14" spans="1:16" x14ac:dyDescent="0.2">
      <c r="A14" s="188" t="s">
        <v>446</v>
      </c>
      <c r="B14" s="177" t="s">
        <v>447</v>
      </c>
      <c r="C14" s="189" t="s">
        <v>445</v>
      </c>
      <c r="D14" s="179">
        <v>-18.015333333333334</v>
      </c>
      <c r="E14" s="178">
        <v>10.755666666666668</v>
      </c>
      <c r="F14" s="178">
        <v>3.1834593287829147</v>
      </c>
      <c r="G14" s="178"/>
      <c r="H14" s="178"/>
      <c r="I14" s="183"/>
    </row>
    <row r="15" spans="1:16" x14ac:dyDescent="0.2">
      <c r="A15" s="188" t="s">
        <v>448</v>
      </c>
      <c r="B15" s="177" t="s">
        <v>442</v>
      </c>
      <c r="C15" s="189" t="s">
        <v>449</v>
      </c>
      <c r="D15" s="179">
        <v>-24.859666666666669</v>
      </c>
      <c r="E15" s="178">
        <v>3.4979999999999998</v>
      </c>
      <c r="F15" s="178">
        <v>8.0144500153881459</v>
      </c>
      <c r="G15" s="178"/>
      <c r="H15" s="178"/>
      <c r="I15" s="183"/>
    </row>
    <row r="16" spans="1:16" x14ac:dyDescent="0.2">
      <c r="A16" s="188" t="s">
        <v>450</v>
      </c>
      <c r="B16" s="177" t="s">
        <v>447</v>
      </c>
      <c r="C16" s="189" t="s">
        <v>451</v>
      </c>
      <c r="D16" s="179">
        <v>-19.458500000000001</v>
      </c>
      <c r="E16" s="178">
        <v>9.1805000000000003</v>
      </c>
      <c r="F16" s="178">
        <v>3.1313405713857132</v>
      </c>
      <c r="G16" s="178"/>
      <c r="H16" s="178"/>
      <c r="I16" s="183"/>
    </row>
    <row r="17" spans="1:9" x14ac:dyDescent="0.2">
      <c r="A17" s="188" t="s">
        <v>452</v>
      </c>
      <c r="B17" s="177" t="s">
        <v>433</v>
      </c>
      <c r="C17" s="189" t="s">
        <v>453</v>
      </c>
      <c r="D17" s="179">
        <v>-18.331333333333333</v>
      </c>
      <c r="E17" s="178">
        <v>7.176333333333333</v>
      </c>
      <c r="F17" s="178">
        <v>3.1379905323413926</v>
      </c>
      <c r="G17" s="178"/>
      <c r="H17" s="178"/>
      <c r="I17" s="183"/>
    </row>
    <row r="18" spans="1:9" x14ac:dyDescent="0.2">
      <c r="A18" s="188" t="s">
        <v>454</v>
      </c>
      <c r="B18" s="177" t="s">
        <v>442</v>
      </c>
      <c r="C18" s="189" t="s">
        <v>453</v>
      </c>
      <c r="D18" s="179">
        <v>-18.729666666666667</v>
      </c>
      <c r="E18" s="178">
        <v>6.6393333333333331</v>
      </c>
      <c r="F18" s="178">
        <v>3.1644872623799269</v>
      </c>
      <c r="G18" s="178"/>
      <c r="H18" s="178"/>
      <c r="I18" s="183"/>
    </row>
    <row r="19" spans="1:9" x14ac:dyDescent="0.2">
      <c r="A19" s="188" t="s">
        <v>455</v>
      </c>
      <c r="B19" s="177" t="s">
        <v>447</v>
      </c>
      <c r="C19" s="189" t="s">
        <v>456</v>
      </c>
      <c r="D19" s="179">
        <v>-21.405333333333335</v>
      </c>
      <c r="E19" s="178">
        <v>5.6759999999999993</v>
      </c>
      <c r="F19" s="178">
        <v>3.1909603059655911</v>
      </c>
      <c r="G19" s="178"/>
      <c r="H19" s="178"/>
      <c r="I19" s="183"/>
    </row>
    <row r="20" spans="1:9" x14ac:dyDescent="0.2">
      <c r="A20" s="188" t="s">
        <v>457</v>
      </c>
      <c r="B20" s="177" t="s">
        <v>458</v>
      </c>
      <c r="C20" s="189" t="s">
        <v>456</v>
      </c>
      <c r="D20" s="179">
        <v>-21.039666666666665</v>
      </c>
      <c r="E20" s="178">
        <v>8.2509999999999994</v>
      </c>
      <c r="F20" s="178">
        <v>3.1812267756386441</v>
      </c>
      <c r="G20" s="178"/>
      <c r="H20" s="178"/>
      <c r="I20" s="183"/>
    </row>
    <row r="21" spans="1:9" x14ac:dyDescent="0.2">
      <c r="A21" s="188" t="s">
        <v>459</v>
      </c>
      <c r="B21" s="177" t="s">
        <v>447</v>
      </c>
      <c r="C21" s="189" t="s">
        <v>460</v>
      </c>
      <c r="D21" s="179">
        <v>-19.338000000000001</v>
      </c>
      <c r="E21" s="178">
        <v>6.3573333333333339</v>
      </c>
      <c r="F21" s="178">
        <v>3.1558902879544841</v>
      </c>
      <c r="G21" s="178"/>
      <c r="H21" s="178"/>
      <c r="I21" s="183"/>
    </row>
    <row r="22" spans="1:9" x14ac:dyDescent="0.2">
      <c r="A22" s="188" t="s">
        <v>461</v>
      </c>
      <c r="B22" s="177" t="s">
        <v>447</v>
      </c>
      <c r="C22" s="189" t="s">
        <v>462</v>
      </c>
      <c r="D22" s="179">
        <v>-21.071000000000002</v>
      </c>
      <c r="E22" s="178">
        <v>7.9743333333333331</v>
      </c>
      <c r="F22" s="178">
        <v>3.1673663254428654</v>
      </c>
      <c r="I22" s="183"/>
    </row>
    <row r="23" spans="1:9" x14ac:dyDescent="0.2">
      <c r="A23" s="188" t="s">
        <v>463</v>
      </c>
      <c r="B23" s="177" t="s">
        <v>458</v>
      </c>
      <c r="C23" s="189" t="s">
        <v>462</v>
      </c>
      <c r="D23" s="179">
        <v>-19.995333333333331</v>
      </c>
      <c r="E23" s="178">
        <v>4.9723333333333333</v>
      </c>
      <c r="F23" s="178">
        <v>3.1526464615164564</v>
      </c>
      <c r="I23" s="183"/>
    </row>
    <row r="24" spans="1:9" x14ac:dyDescent="0.2">
      <c r="A24" s="188" t="s">
        <v>464</v>
      </c>
      <c r="B24" s="177" t="s">
        <v>465</v>
      </c>
      <c r="C24" s="189" t="s">
        <v>466</v>
      </c>
      <c r="D24" s="179">
        <v>-19.546666666666667</v>
      </c>
      <c r="E24" s="178">
        <v>9.2469999999999999</v>
      </c>
      <c r="F24" s="178">
        <v>3.1772393992241987</v>
      </c>
      <c r="I24" s="183"/>
    </row>
    <row r="25" spans="1:9" x14ac:dyDescent="0.2">
      <c r="A25" s="188" t="s">
        <v>467</v>
      </c>
      <c r="B25" s="177" t="s">
        <v>442</v>
      </c>
      <c r="C25" s="189" t="s">
        <v>468</v>
      </c>
      <c r="D25" s="179">
        <v>-17.124999999999996</v>
      </c>
      <c r="E25" s="178">
        <v>7.4003333333333332</v>
      </c>
      <c r="F25" s="178">
        <v>3.1254307186679173</v>
      </c>
      <c r="I25" s="183"/>
    </row>
    <row r="26" spans="1:9" x14ac:dyDescent="0.2">
      <c r="A26" s="188" t="s">
        <v>469</v>
      </c>
      <c r="B26" s="177" t="s">
        <v>447</v>
      </c>
      <c r="C26" s="189" t="s">
        <v>470</v>
      </c>
      <c r="D26" s="179">
        <v>-21.222999999999999</v>
      </c>
      <c r="E26" s="178">
        <v>8.1163333333333334</v>
      </c>
      <c r="F26" s="178">
        <v>3.1449954177963306</v>
      </c>
    </row>
    <row r="27" spans="1:9" x14ac:dyDescent="0.2">
      <c r="A27" s="188" t="s">
        <v>471</v>
      </c>
      <c r="B27" s="177" t="s">
        <v>442</v>
      </c>
      <c r="C27" s="189" t="s">
        <v>470</v>
      </c>
      <c r="D27" s="179">
        <v>-19.844999999999999</v>
      </c>
      <c r="E27" s="178">
        <v>8.0163333333333338</v>
      </c>
      <c r="F27" s="178">
        <v>3.1224612152825131</v>
      </c>
    </row>
    <row r="28" spans="1:9" x14ac:dyDescent="0.2">
      <c r="A28" s="188" t="s">
        <v>472</v>
      </c>
      <c r="B28" s="177" t="s">
        <v>442</v>
      </c>
      <c r="C28" s="189" t="s">
        <v>453</v>
      </c>
      <c r="D28" s="179">
        <v>-18.03233333333333</v>
      </c>
      <c r="E28" s="178">
        <v>7.07</v>
      </c>
      <c r="F28" s="178">
        <v>3.1379887168345202</v>
      </c>
    </row>
    <row r="29" spans="1:9" x14ac:dyDescent="0.2">
      <c r="A29" s="188" t="s">
        <v>473</v>
      </c>
      <c r="B29" s="177" t="s">
        <v>442</v>
      </c>
      <c r="C29" s="189" t="s">
        <v>470</v>
      </c>
      <c r="D29" s="179">
        <v>-19.899000000000001</v>
      </c>
      <c r="E29" s="178">
        <v>8.004666666666667</v>
      </c>
      <c r="F29" s="178">
        <v>3.1416109518889002</v>
      </c>
    </row>
    <row r="30" spans="1:9" x14ac:dyDescent="0.2">
      <c r="A30" s="188" t="s">
        <v>474</v>
      </c>
      <c r="B30" s="177" t="s">
        <v>442</v>
      </c>
      <c r="C30" s="189" t="s">
        <v>468</v>
      </c>
      <c r="D30" s="179">
        <v>-16.679666666666666</v>
      </c>
      <c r="E30" s="178">
        <v>7.4076666666666666</v>
      </c>
      <c r="F30" s="178">
        <v>3.1336708732203404</v>
      </c>
    </row>
    <row r="31" spans="1:9" x14ac:dyDescent="0.2">
      <c r="A31" s="188" t="s">
        <v>475</v>
      </c>
      <c r="B31" s="177" t="s">
        <v>465</v>
      </c>
      <c r="C31" s="189" t="s">
        <v>466</v>
      </c>
      <c r="D31" s="179">
        <v>-18.337333333333333</v>
      </c>
      <c r="E31" s="178">
        <v>11.537999999999998</v>
      </c>
      <c r="F31" s="178">
        <v>3.1670460430092877</v>
      </c>
    </row>
    <row r="32" spans="1:9" ht="15" x14ac:dyDescent="0.25">
      <c r="A32" s="176" t="s">
        <v>476</v>
      </c>
      <c r="B32" s="177"/>
      <c r="C32" s="189"/>
      <c r="F32" s="178"/>
    </row>
    <row r="33" spans="1:12" x14ac:dyDescent="0.2">
      <c r="A33" s="190" t="s">
        <v>477</v>
      </c>
      <c r="B33" s="182" t="s">
        <v>442</v>
      </c>
      <c r="C33" s="180" t="s">
        <v>478</v>
      </c>
      <c r="D33" s="79">
        <v>-19.921666666666667</v>
      </c>
      <c r="E33" s="63">
        <v>6.944</v>
      </c>
      <c r="F33" s="178">
        <v>3.172548536702783</v>
      </c>
    </row>
    <row r="34" spans="1:12" x14ac:dyDescent="0.2">
      <c r="A34" s="181" t="s">
        <v>479</v>
      </c>
      <c r="B34" s="177" t="s">
        <v>480</v>
      </c>
      <c r="C34" s="180" t="s">
        <v>481</v>
      </c>
      <c r="D34" s="79">
        <v>-21.302666666666664</v>
      </c>
      <c r="E34" s="72">
        <v>4.407</v>
      </c>
      <c r="F34" s="178">
        <v>3.2073622194564888</v>
      </c>
    </row>
    <row r="35" spans="1:12" x14ac:dyDescent="0.2">
      <c r="A35" s="181" t="s">
        <v>482</v>
      </c>
      <c r="B35" s="177" t="s">
        <v>427</v>
      </c>
      <c r="C35" s="180" t="s">
        <v>481</v>
      </c>
      <c r="D35" s="79">
        <v>-22.59566666666667</v>
      </c>
      <c r="E35" s="72">
        <v>10.719000000000001</v>
      </c>
      <c r="F35" s="178">
        <v>3.3328647562243048</v>
      </c>
    </row>
    <row r="36" spans="1:12" x14ac:dyDescent="0.2">
      <c r="A36" s="181" t="s">
        <v>483</v>
      </c>
      <c r="B36" s="177" t="s">
        <v>484</v>
      </c>
      <c r="C36" s="180" t="s">
        <v>481</v>
      </c>
      <c r="D36" s="79">
        <v>-19.984999999999999</v>
      </c>
      <c r="E36" s="72">
        <v>6.5960000000000001</v>
      </c>
      <c r="F36" s="178">
        <v>3.2183578122051753</v>
      </c>
    </row>
    <row r="37" spans="1:12" x14ac:dyDescent="0.2">
      <c r="A37" s="181" t="s">
        <v>485</v>
      </c>
      <c r="B37" s="177" t="s">
        <v>480</v>
      </c>
      <c r="C37" s="180" t="s">
        <v>481</v>
      </c>
      <c r="D37" s="79">
        <v>-21.172333333333331</v>
      </c>
      <c r="E37" s="72">
        <v>4.3540000000000001</v>
      </c>
      <c r="F37" s="178">
        <v>3.1748231932334341</v>
      </c>
      <c r="J37" s="183"/>
      <c r="K37" s="178"/>
      <c r="L37" s="178"/>
    </row>
    <row r="38" spans="1:12" x14ac:dyDescent="0.2">
      <c r="A38" s="181" t="s">
        <v>486</v>
      </c>
      <c r="B38" s="177" t="s">
        <v>487</v>
      </c>
      <c r="C38" s="180" t="s">
        <v>481</v>
      </c>
      <c r="D38" s="79">
        <v>-18.628333333333334</v>
      </c>
      <c r="E38" s="72">
        <v>6.1673333333333327</v>
      </c>
      <c r="F38" s="178">
        <v>3.1958159224855156</v>
      </c>
    </row>
    <row r="39" spans="1:12" x14ac:dyDescent="0.2">
      <c r="A39" s="190" t="s">
        <v>488</v>
      </c>
      <c r="B39" s="182" t="s">
        <v>465</v>
      </c>
      <c r="C39" s="180" t="s">
        <v>481</v>
      </c>
      <c r="D39" s="79">
        <v>-19.551333333333332</v>
      </c>
      <c r="E39" s="72">
        <v>10.685</v>
      </c>
      <c r="F39" s="178">
        <v>3.2132678550043594</v>
      </c>
    </row>
    <row r="40" spans="1:12" s="191" customFormat="1" x14ac:dyDescent="0.2">
      <c r="A40" s="190" t="s">
        <v>489</v>
      </c>
      <c r="B40" s="182" t="s">
        <v>465</v>
      </c>
      <c r="C40" s="191" t="s">
        <v>481</v>
      </c>
      <c r="D40" s="79">
        <v>-18.181666666666668</v>
      </c>
      <c r="E40" s="63">
        <v>9.0276666666666667</v>
      </c>
      <c r="F40" s="189">
        <v>3.153430264863589</v>
      </c>
      <c r="I40" s="189"/>
      <c r="J40" s="189"/>
    </row>
    <row r="41" spans="1:12" x14ac:dyDescent="0.2">
      <c r="A41" s="190" t="s">
        <v>490</v>
      </c>
      <c r="B41" s="182" t="s">
        <v>442</v>
      </c>
      <c r="C41" s="180" t="s">
        <v>491</v>
      </c>
      <c r="D41" s="79">
        <v>-21.008333333333329</v>
      </c>
      <c r="E41" s="72">
        <v>5.0643333333333329</v>
      </c>
      <c r="F41" s="178">
        <v>3.1714623544539022</v>
      </c>
    </row>
    <row r="42" spans="1:12" x14ac:dyDescent="0.2">
      <c r="A42" s="181" t="s">
        <v>492</v>
      </c>
      <c r="B42" s="177" t="s">
        <v>458</v>
      </c>
      <c r="C42" s="180" t="s">
        <v>478</v>
      </c>
      <c r="D42" s="79">
        <v>-19.839666666666666</v>
      </c>
      <c r="E42" s="72">
        <v>7.780333333333334</v>
      </c>
      <c r="F42" s="178">
        <v>3.2224389781464566</v>
      </c>
    </row>
    <row r="43" spans="1:12" x14ac:dyDescent="0.2">
      <c r="A43" s="181" t="s">
        <v>493</v>
      </c>
      <c r="B43" s="177" t="s">
        <v>494</v>
      </c>
      <c r="C43" s="180" t="s">
        <v>478</v>
      </c>
      <c r="D43" s="79">
        <v>-20.721999999999998</v>
      </c>
      <c r="E43" s="72">
        <v>5.6273333333333335</v>
      </c>
      <c r="F43" s="178">
        <v>3.2134146074960626</v>
      </c>
    </row>
    <row r="44" spans="1:12" x14ac:dyDescent="0.2">
      <c r="A44" s="181" t="s">
        <v>495</v>
      </c>
      <c r="B44" s="177" t="s">
        <v>496</v>
      </c>
      <c r="C44" s="180" t="s">
        <v>478</v>
      </c>
      <c r="D44" s="79">
        <v>-22.944999999999997</v>
      </c>
      <c r="E44" s="72">
        <v>6.1520000000000001</v>
      </c>
      <c r="F44" s="178">
        <v>3.2243244947481373</v>
      </c>
    </row>
    <row r="45" spans="1:12" x14ac:dyDescent="0.2">
      <c r="A45" s="181" t="s">
        <v>497</v>
      </c>
      <c r="B45" s="177" t="s">
        <v>498</v>
      </c>
      <c r="C45" s="180" t="s">
        <v>491</v>
      </c>
      <c r="D45" s="79">
        <v>-23.500333333333334</v>
      </c>
      <c r="E45" s="72">
        <v>3.7796666666666661</v>
      </c>
      <c r="F45" s="178">
        <v>3.1824030193560566</v>
      </c>
      <c r="I45" s="183"/>
      <c r="K45" s="178"/>
    </row>
    <row r="46" spans="1:12" x14ac:dyDescent="0.2">
      <c r="A46" s="181" t="s">
        <v>499</v>
      </c>
      <c r="B46" s="182" t="s">
        <v>442</v>
      </c>
      <c r="C46" s="180" t="s">
        <v>491</v>
      </c>
      <c r="D46" s="79">
        <v>-20.330000000000002</v>
      </c>
      <c r="E46" s="72">
        <v>5.8573333333333331</v>
      </c>
      <c r="F46" s="178">
        <v>3.1693628631373767</v>
      </c>
      <c r="I46" s="183"/>
      <c r="K46" s="178"/>
    </row>
    <row r="47" spans="1:12" x14ac:dyDescent="0.2">
      <c r="A47" s="181" t="s">
        <v>500</v>
      </c>
      <c r="B47" s="177" t="s">
        <v>427</v>
      </c>
      <c r="C47" s="180" t="s">
        <v>437</v>
      </c>
      <c r="D47" s="79">
        <v>-22.611999999999998</v>
      </c>
      <c r="E47" s="72">
        <v>11.465000000000002</v>
      </c>
      <c r="F47" s="178">
        <v>3.3780963959935257</v>
      </c>
      <c r="I47" s="183"/>
      <c r="K47" s="178"/>
    </row>
    <row r="48" spans="1:12" x14ac:dyDescent="0.2">
      <c r="A48" s="181" t="s">
        <v>501</v>
      </c>
      <c r="B48" s="177" t="s">
        <v>502</v>
      </c>
      <c r="C48" s="180" t="s">
        <v>503</v>
      </c>
      <c r="D48" s="79">
        <v>-21.774333333333335</v>
      </c>
      <c r="E48" s="72">
        <v>5.0609999999999999</v>
      </c>
      <c r="F48" s="178">
        <v>3.1712770911717367</v>
      </c>
      <c r="I48" s="183"/>
      <c r="K48" s="178"/>
    </row>
    <row r="49" spans="1:11" x14ac:dyDescent="0.2">
      <c r="A49" s="181" t="s">
        <v>504</v>
      </c>
      <c r="B49" s="177" t="s">
        <v>458</v>
      </c>
      <c r="C49" s="180" t="s">
        <v>503</v>
      </c>
      <c r="D49" s="79">
        <v>-20.616333333333333</v>
      </c>
      <c r="E49" s="72">
        <v>7.6829999999999998</v>
      </c>
      <c r="F49" s="178">
        <v>3.1739858920353732</v>
      </c>
      <c r="I49" s="183"/>
      <c r="K49" s="178"/>
    </row>
    <row r="50" spans="1:11" x14ac:dyDescent="0.2">
      <c r="A50" s="181" t="s">
        <v>505</v>
      </c>
      <c r="B50" s="182" t="s">
        <v>442</v>
      </c>
      <c r="C50" s="180" t="s">
        <v>503</v>
      </c>
      <c r="D50" s="79">
        <v>-18.753000000000004</v>
      </c>
      <c r="E50" s="72">
        <v>6.4839999999999991</v>
      </c>
      <c r="F50" s="178">
        <v>3.1886687936437865</v>
      </c>
      <c r="I50" s="183"/>
      <c r="K50" s="178"/>
    </row>
    <row r="51" spans="1:11" x14ac:dyDescent="0.2">
      <c r="A51" s="181" t="s">
        <v>506</v>
      </c>
      <c r="B51" s="177" t="s">
        <v>498</v>
      </c>
      <c r="C51" s="180" t="s">
        <v>478</v>
      </c>
      <c r="D51" s="79">
        <v>-21.395333333333337</v>
      </c>
      <c r="E51" s="72">
        <v>6.3845000000000001</v>
      </c>
      <c r="F51" s="178">
        <v>3.2508021571534194</v>
      </c>
      <c r="I51" s="16"/>
      <c r="K51" s="178"/>
    </row>
    <row r="52" spans="1:11" x14ac:dyDescent="0.2">
      <c r="A52" s="181" t="s">
        <v>507</v>
      </c>
      <c r="B52" s="177" t="s">
        <v>508</v>
      </c>
      <c r="C52" s="180" t="s">
        <v>509</v>
      </c>
      <c r="D52" s="79">
        <v>-23.977666666666668</v>
      </c>
      <c r="E52" s="72">
        <v>8.5026666666666681</v>
      </c>
      <c r="F52" s="178">
        <v>3.2362871323079792</v>
      </c>
      <c r="I52" s="183"/>
      <c r="K52" s="178"/>
    </row>
    <row r="53" spans="1:11" x14ac:dyDescent="0.2">
      <c r="A53" s="181" t="s">
        <v>510</v>
      </c>
      <c r="B53" s="177" t="s">
        <v>447</v>
      </c>
      <c r="C53" s="180" t="s">
        <v>478</v>
      </c>
      <c r="D53" s="79">
        <v>-19.684666666666669</v>
      </c>
      <c r="E53" s="72">
        <v>6.818666666666668</v>
      </c>
      <c r="F53" s="178">
        <v>3.1795089288249403</v>
      </c>
      <c r="I53" s="183"/>
      <c r="K53" s="178"/>
    </row>
    <row r="54" spans="1:11" x14ac:dyDescent="0.2">
      <c r="A54" s="181" t="s">
        <v>511</v>
      </c>
      <c r="B54" s="177" t="s">
        <v>502</v>
      </c>
      <c r="C54" s="180" t="s">
        <v>481</v>
      </c>
      <c r="D54" s="79">
        <v>-20.835333333333335</v>
      </c>
      <c r="E54" s="72">
        <v>3.4586666666666663</v>
      </c>
      <c r="F54" s="178">
        <v>3.1818161372014244</v>
      </c>
    </row>
    <row r="55" spans="1:11" x14ac:dyDescent="0.2">
      <c r="A55" s="181" t="s">
        <v>512</v>
      </c>
      <c r="B55" s="177" t="s">
        <v>447</v>
      </c>
      <c r="C55" s="180" t="s">
        <v>478</v>
      </c>
      <c r="D55" s="79">
        <v>-20.595666666666666</v>
      </c>
      <c r="E55" s="72">
        <v>9.0039999999999996</v>
      </c>
      <c r="F55" s="178">
        <v>3.1875168309841313</v>
      </c>
    </row>
    <row r="56" spans="1:11" x14ac:dyDescent="0.2">
      <c r="A56" s="181" t="s">
        <v>513</v>
      </c>
      <c r="B56" s="177" t="s">
        <v>508</v>
      </c>
      <c r="C56" s="180" t="s">
        <v>514</v>
      </c>
      <c r="D56" s="79">
        <v>-16.974333333333334</v>
      </c>
      <c r="E56" s="72">
        <v>7.0966666666666667</v>
      </c>
      <c r="F56" s="178">
        <v>3.2140259642805149</v>
      </c>
    </row>
    <row r="57" spans="1:11" x14ac:dyDescent="0.2">
      <c r="A57" s="181" t="s">
        <v>515</v>
      </c>
      <c r="B57" s="177" t="s">
        <v>516</v>
      </c>
      <c r="C57" s="180" t="s">
        <v>514</v>
      </c>
      <c r="D57" s="79">
        <v>-25.696666666666669</v>
      </c>
      <c r="E57" s="72">
        <v>7.5886666666666658</v>
      </c>
      <c r="F57" s="178">
        <v>3.2643245248689698</v>
      </c>
      <c r="H57" s="183"/>
      <c r="K57" s="178"/>
    </row>
    <row r="58" spans="1:11" x14ac:dyDescent="0.2">
      <c r="A58" s="181" t="s">
        <v>517</v>
      </c>
      <c r="B58" s="177" t="s">
        <v>502</v>
      </c>
      <c r="C58" s="180" t="s">
        <v>481</v>
      </c>
      <c r="D58" s="79">
        <v>-21.432333333333332</v>
      </c>
      <c r="E58" s="72">
        <v>5.3470000000000004</v>
      </c>
      <c r="F58" s="178">
        <v>3.1445116620739224</v>
      </c>
      <c r="H58" s="183"/>
      <c r="K58" s="178"/>
    </row>
    <row r="59" spans="1:11" x14ac:dyDescent="0.2">
      <c r="A59" s="181" t="s">
        <v>518</v>
      </c>
      <c r="B59" s="177" t="s">
        <v>487</v>
      </c>
      <c r="C59" s="180" t="s">
        <v>481</v>
      </c>
      <c r="D59" s="79">
        <v>-21.411000000000001</v>
      </c>
      <c r="E59" s="72">
        <v>6.3873333333333333</v>
      </c>
      <c r="F59" s="178">
        <v>3.1898259614712199</v>
      </c>
      <c r="H59" s="183"/>
      <c r="K59" s="178"/>
    </row>
    <row r="60" spans="1:11" x14ac:dyDescent="0.2">
      <c r="A60" s="181" t="s">
        <v>519</v>
      </c>
      <c r="B60" s="177" t="s">
        <v>447</v>
      </c>
      <c r="C60" s="180" t="s">
        <v>503</v>
      </c>
      <c r="D60" s="79">
        <v>-20.647000000000002</v>
      </c>
      <c r="E60" s="72">
        <v>6.3739999999999997</v>
      </c>
      <c r="F60" s="178">
        <v>3.1711770334845237</v>
      </c>
      <c r="H60" s="183"/>
      <c r="K60" s="178"/>
    </row>
    <row r="61" spans="1:11" x14ac:dyDescent="0.2">
      <c r="A61" s="181" t="s">
        <v>520</v>
      </c>
      <c r="B61" s="182" t="s">
        <v>442</v>
      </c>
      <c r="C61" s="180" t="s">
        <v>521</v>
      </c>
      <c r="D61" s="79">
        <v>-20.279</v>
      </c>
      <c r="E61" s="72">
        <v>7.3376666666666663</v>
      </c>
      <c r="F61" s="178">
        <v>3.2268687176258495</v>
      </c>
      <c r="H61" s="183"/>
      <c r="K61" s="178"/>
    </row>
    <row r="62" spans="1:11" x14ac:dyDescent="0.2">
      <c r="A62" s="181" t="s">
        <v>522</v>
      </c>
      <c r="B62" s="177" t="s">
        <v>447</v>
      </c>
      <c r="C62" s="180" t="s">
        <v>514</v>
      </c>
      <c r="D62" s="79">
        <v>-20.629333333333335</v>
      </c>
      <c r="E62" s="72">
        <v>6.2663333333333329</v>
      </c>
      <c r="F62" s="178">
        <v>3.1980022516650557</v>
      </c>
      <c r="H62" s="183"/>
      <c r="K62" s="178"/>
    </row>
    <row r="63" spans="1:11" ht="15" x14ac:dyDescent="0.25">
      <c r="A63" s="176" t="s">
        <v>523</v>
      </c>
      <c r="B63" s="177"/>
      <c r="D63" s="79"/>
      <c r="E63" s="72"/>
      <c r="F63" s="178"/>
      <c r="H63" s="183"/>
      <c r="K63" s="178"/>
    </row>
    <row r="64" spans="1:11" x14ac:dyDescent="0.2">
      <c r="A64" s="181" t="s">
        <v>524</v>
      </c>
      <c r="B64" s="192" t="s">
        <v>442</v>
      </c>
      <c r="C64" s="193" t="s">
        <v>525</v>
      </c>
      <c r="D64" s="179">
        <v>-20.564999999999998</v>
      </c>
      <c r="E64" s="178">
        <v>6.8883333333333328</v>
      </c>
      <c r="F64" s="178">
        <v>3.185750330881818</v>
      </c>
      <c r="H64" s="183"/>
      <c r="K64" s="178"/>
    </row>
    <row r="65" spans="1:12" x14ac:dyDescent="0.2">
      <c r="A65" s="181" t="s">
        <v>526</v>
      </c>
      <c r="B65" s="192" t="s">
        <v>447</v>
      </c>
      <c r="C65" s="193" t="s">
        <v>527</v>
      </c>
      <c r="D65" s="179">
        <v>-20.764333333333333</v>
      </c>
      <c r="E65" s="178">
        <v>7.855999999999999</v>
      </c>
      <c r="F65" s="178">
        <v>3.2757356574346903</v>
      </c>
    </row>
    <row r="66" spans="1:12" x14ac:dyDescent="0.2">
      <c r="A66" s="181" t="s">
        <v>528</v>
      </c>
      <c r="B66" s="192" t="s">
        <v>442</v>
      </c>
      <c r="C66" s="193" t="s">
        <v>525</v>
      </c>
      <c r="D66" s="179">
        <v>-19.677333333333333</v>
      </c>
      <c r="E66" s="178">
        <v>6.6493333333333338</v>
      </c>
      <c r="F66" s="178">
        <v>3.2011276188155837</v>
      </c>
    </row>
    <row r="67" spans="1:12" x14ac:dyDescent="0.2">
      <c r="A67" s="181" t="s">
        <v>529</v>
      </c>
      <c r="B67" s="192" t="s">
        <v>498</v>
      </c>
      <c r="C67" s="193" t="s">
        <v>530</v>
      </c>
      <c r="D67" s="186">
        <v>-24.582999999999998</v>
      </c>
      <c r="E67" s="187">
        <v>3.5579999999999998</v>
      </c>
      <c r="F67" s="187">
        <v>8.5842830657283855</v>
      </c>
      <c r="H67" s="178" t="s">
        <v>438</v>
      </c>
    </row>
    <row r="68" spans="1:12" x14ac:dyDescent="0.2">
      <c r="A68" s="181" t="s">
        <v>531</v>
      </c>
      <c r="B68" s="192" t="s">
        <v>447</v>
      </c>
      <c r="C68" s="193" t="s">
        <v>525</v>
      </c>
      <c r="D68" s="179">
        <v>-20.450999999999997</v>
      </c>
      <c r="E68" s="178">
        <v>7.1766666666666667</v>
      </c>
      <c r="F68" s="178">
        <v>3.2660958120357022</v>
      </c>
      <c r="H68" s="15"/>
      <c r="K68" s="178"/>
      <c r="L68" s="178"/>
    </row>
    <row r="69" spans="1:12" x14ac:dyDescent="0.2">
      <c r="A69" s="181" t="s">
        <v>532</v>
      </c>
      <c r="B69" s="192" t="s">
        <v>442</v>
      </c>
      <c r="C69" s="193" t="s">
        <v>525</v>
      </c>
      <c r="D69" s="179">
        <v>-17.711333333333332</v>
      </c>
      <c r="E69" s="178">
        <v>7.868666666666666</v>
      </c>
      <c r="F69" s="178">
        <v>3.2359186342650959</v>
      </c>
      <c r="H69" s="183"/>
      <c r="K69" s="178"/>
      <c r="L69" s="178"/>
    </row>
    <row r="70" spans="1:12" x14ac:dyDescent="0.2">
      <c r="A70" s="181" t="s">
        <v>533</v>
      </c>
      <c r="B70" s="192" t="s">
        <v>442</v>
      </c>
      <c r="C70" s="193" t="s">
        <v>525</v>
      </c>
      <c r="D70" s="179">
        <v>-19.725999999999999</v>
      </c>
      <c r="E70" s="178">
        <v>6.5090000000000003</v>
      </c>
      <c r="F70" s="178">
        <v>3.2370360061333843</v>
      </c>
      <c r="H70" s="183"/>
      <c r="K70" s="178"/>
      <c r="L70" s="178"/>
    </row>
    <row r="71" spans="1:12" x14ac:dyDescent="0.2">
      <c r="A71" s="181" t="s">
        <v>534</v>
      </c>
      <c r="B71" s="192" t="s">
        <v>498</v>
      </c>
      <c r="C71" s="193" t="s">
        <v>525</v>
      </c>
      <c r="D71" s="186">
        <v>-23.204999999999998</v>
      </c>
      <c r="E71" s="187">
        <v>6.3929999999999998</v>
      </c>
      <c r="F71" s="187">
        <v>9.0869587158614777</v>
      </c>
      <c r="H71" s="178" t="s">
        <v>438</v>
      </c>
      <c r="L71" s="178"/>
    </row>
    <row r="72" spans="1:12" x14ac:dyDescent="0.2">
      <c r="A72" s="181" t="s">
        <v>535</v>
      </c>
      <c r="B72" s="192" t="s">
        <v>458</v>
      </c>
      <c r="C72" s="193" t="s">
        <v>525</v>
      </c>
      <c r="D72" s="179">
        <v>-20.414000000000001</v>
      </c>
      <c r="E72" s="178">
        <v>6.9513333333333334</v>
      </c>
      <c r="F72" s="178">
        <v>3.2569061362878933</v>
      </c>
      <c r="L72" s="178"/>
    </row>
    <row r="73" spans="1:12" x14ac:dyDescent="0.2">
      <c r="A73" s="181" t="s">
        <v>536</v>
      </c>
      <c r="B73" s="192" t="s">
        <v>447</v>
      </c>
      <c r="C73" s="193" t="s">
        <v>525</v>
      </c>
      <c r="D73" s="179">
        <v>-20.355</v>
      </c>
      <c r="E73" s="178">
        <v>6.9570000000000007</v>
      </c>
      <c r="F73" s="178">
        <v>3.2480793546797657</v>
      </c>
      <c r="I73" s="183"/>
      <c r="K73" s="178"/>
      <c r="L73" s="178"/>
    </row>
    <row r="74" spans="1:12" x14ac:dyDescent="0.2">
      <c r="A74" s="181" t="s">
        <v>537</v>
      </c>
      <c r="B74" s="192" t="s">
        <v>442</v>
      </c>
      <c r="C74" s="193" t="s">
        <v>527</v>
      </c>
      <c r="D74" s="179">
        <v>-20.796666666666667</v>
      </c>
      <c r="E74" s="178">
        <v>7.1596666666666664</v>
      </c>
      <c r="F74" s="178">
        <v>3.2657201241143938</v>
      </c>
      <c r="I74" s="183"/>
      <c r="K74" s="178"/>
      <c r="L74" s="178"/>
    </row>
    <row r="75" spans="1:12" x14ac:dyDescent="0.2">
      <c r="A75" s="181" t="s">
        <v>538</v>
      </c>
      <c r="B75" s="192" t="s">
        <v>458</v>
      </c>
      <c r="C75" s="193" t="s">
        <v>527</v>
      </c>
      <c r="D75" s="179">
        <v>-20.775000000000002</v>
      </c>
      <c r="E75" s="178">
        <v>6.4786666666666664</v>
      </c>
      <c r="F75" s="178">
        <v>3.2434072967291647</v>
      </c>
      <c r="I75" s="16"/>
      <c r="K75" s="178"/>
      <c r="L75" s="178"/>
    </row>
    <row r="76" spans="1:12" x14ac:dyDescent="0.2">
      <c r="A76" s="181" t="s">
        <v>539</v>
      </c>
      <c r="B76" s="192" t="s">
        <v>458</v>
      </c>
      <c r="C76" s="193" t="s">
        <v>525</v>
      </c>
      <c r="D76" s="179">
        <v>-20.531333333333333</v>
      </c>
      <c r="E76" s="178">
        <v>6.7636666666666665</v>
      </c>
      <c r="F76" s="178">
        <v>3.2466608641029979</v>
      </c>
      <c r="I76" s="183"/>
      <c r="K76" s="178"/>
      <c r="L76" s="178"/>
    </row>
    <row r="77" spans="1:12" x14ac:dyDescent="0.2">
      <c r="A77" s="181" t="s">
        <v>540</v>
      </c>
      <c r="B77" s="192" t="s">
        <v>442</v>
      </c>
      <c r="C77" s="193" t="s">
        <v>527</v>
      </c>
      <c r="D77" s="179">
        <v>-20.257666666666665</v>
      </c>
      <c r="E77" s="178">
        <v>7.2130000000000001</v>
      </c>
      <c r="F77" s="178">
        <v>3.2590098099707556</v>
      </c>
      <c r="I77" s="183"/>
      <c r="K77" s="178"/>
      <c r="L77" s="178"/>
    </row>
    <row r="78" spans="1:12" x14ac:dyDescent="0.2">
      <c r="A78" s="181" t="s">
        <v>541</v>
      </c>
      <c r="B78" s="192" t="s">
        <v>442</v>
      </c>
      <c r="C78" s="193" t="s">
        <v>527</v>
      </c>
      <c r="D78" s="179">
        <v>-19.733000000000001</v>
      </c>
      <c r="E78" s="178">
        <v>5.8223333333333329</v>
      </c>
      <c r="F78" s="178">
        <v>3.2443991938089152</v>
      </c>
      <c r="I78" s="183"/>
      <c r="K78" s="178"/>
      <c r="L78" s="178"/>
    </row>
    <row r="79" spans="1:12" x14ac:dyDescent="0.2">
      <c r="A79" s="181" t="s">
        <v>542</v>
      </c>
      <c r="B79" s="192" t="s">
        <v>465</v>
      </c>
      <c r="C79" s="193" t="s">
        <v>527</v>
      </c>
      <c r="D79" s="179">
        <v>-20.252333333333336</v>
      </c>
      <c r="E79" s="178">
        <v>6.5889999999999995</v>
      </c>
      <c r="F79" s="178">
        <v>3.2610135897895307</v>
      </c>
      <c r="I79" s="183"/>
      <c r="K79" s="178"/>
      <c r="L79" s="178"/>
    </row>
    <row r="80" spans="1:12" x14ac:dyDescent="0.2">
      <c r="A80" s="181" t="s">
        <v>543</v>
      </c>
      <c r="B80" s="192" t="s">
        <v>447</v>
      </c>
      <c r="C80" s="193" t="s">
        <v>527</v>
      </c>
      <c r="D80" s="179">
        <v>-20.624666666666666</v>
      </c>
      <c r="E80" s="178">
        <v>7.9956666666666676</v>
      </c>
      <c r="F80" s="178">
        <v>3.2523771520480422</v>
      </c>
      <c r="I80" s="183"/>
      <c r="K80" s="178"/>
      <c r="L80" s="178"/>
    </row>
    <row r="81" spans="1:14" x14ac:dyDescent="0.2">
      <c r="A81" s="181" t="s">
        <v>544</v>
      </c>
      <c r="B81" s="192" t="s">
        <v>465</v>
      </c>
      <c r="C81" s="193" t="s">
        <v>527</v>
      </c>
      <c r="D81" s="179">
        <v>-20.786333333333335</v>
      </c>
      <c r="E81" s="178">
        <v>7.1089999999999991</v>
      </c>
      <c r="F81" s="178">
        <v>3.2107015825176766</v>
      </c>
      <c r="I81" s="183"/>
      <c r="K81" s="178"/>
      <c r="L81" s="178"/>
    </row>
    <row r="82" spans="1:14" x14ac:dyDescent="0.2">
      <c r="A82" s="181" t="s">
        <v>545</v>
      </c>
      <c r="B82" s="192" t="s">
        <v>458</v>
      </c>
      <c r="C82" s="180" t="s">
        <v>527</v>
      </c>
      <c r="D82" s="179">
        <v>-20.756333333333334</v>
      </c>
      <c r="E82" s="178">
        <v>5.6446666666666667</v>
      </c>
      <c r="F82" s="178">
        <v>3.2649048080322269</v>
      </c>
      <c r="I82" s="183"/>
      <c r="K82" s="178"/>
      <c r="L82" s="178"/>
    </row>
    <row r="83" spans="1:14" x14ac:dyDescent="0.2">
      <c r="A83" s="181" t="s">
        <v>546</v>
      </c>
      <c r="B83" s="182" t="s">
        <v>508</v>
      </c>
      <c r="C83" s="180" t="s">
        <v>527</v>
      </c>
      <c r="D83" s="179">
        <v>-16.531666666666666</v>
      </c>
      <c r="E83" s="178">
        <v>9.0646666666666675</v>
      </c>
      <c r="F83" s="178">
        <v>3.2250615151914928</v>
      </c>
      <c r="I83" s="183"/>
      <c r="K83" s="178"/>
      <c r="L83" s="178"/>
    </row>
    <row r="84" spans="1:14" x14ac:dyDescent="0.2">
      <c r="A84" s="181" t="s">
        <v>547</v>
      </c>
      <c r="B84" s="192" t="s">
        <v>458</v>
      </c>
      <c r="C84" s="180" t="s">
        <v>527</v>
      </c>
      <c r="D84" s="179">
        <v>-20.642666666666667</v>
      </c>
      <c r="E84" s="178">
        <v>6.1786666666666674</v>
      </c>
      <c r="F84" s="180">
        <v>3.19</v>
      </c>
      <c r="I84" s="183"/>
      <c r="K84" s="178"/>
      <c r="L84" s="178"/>
    </row>
    <row r="85" spans="1:14" x14ac:dyDescent="0.2">
      <c r="A85" s="181" t="s">
        <v>548</v>
      </c>
      <c r="B85" s="182" t="s">
        <v>494</v>
      </c>
      <c r="C85" s="180" t="s">
        <v>549</v>
      </c>
      <c r="D85" s="179">
        <v>-18.606333333333335</v>
      </c>
      <c r="E85" s="178">
        <v>7.711666666666666</v>
      </c>
      <c r="F85" s="180">
        <v>3.18</v>
      </c>
      <c r="I85" s="183"/>
      <c r="K85" s="178"/>
      <c r="L85" s="178"/>
    </row>
    <row r="86" spans="1:14" x14ac:dyDescent="0.2">
      <c r="A86" s="181" t="s">
        <v>550</v>
      </c>
      <c r="B86" s="182" t="s">
        <v>502</v>
      </c>
      <c r="C86" s="180" t="s">
        <v>551</v>
      </c>
      <c r="D86" s="179">
        <v>-19.306666666666668</v>
      </c>
      <c r="E86" s="178">
        <v>7.3359999999999994</v>
      </c>
      <c r="F86" s="180">
        <v>3.2</v>
      </c>
      <c r="I86" s="183"/>
      <c r="K86" s="178"/>
      <c r="L86" s="178"/>
    </row>
    <row r="87" spans="1:14" x14ac:dyDescent="0.2">
      <c r="A87" s="181" t="s">
        <v>552</v>
      </c>
      <c r="B87" s="182" t="s">
        <v>430</v>
      </c>
      <c r="C87" s="180" t="s">
        <v>525</v>
      </c>
      <c r="D87" s="179">
        <v>-23.120666666666665</v>
      </c>
      <c r="E87" s="178">
        <v>8.9476666666666649</v>
      </c>
      <c r="F87" s="180">
        <v>3.31</v>
      </c>
      <c r="I87" s="183"/>
      <c r="K87" s="178"/>
      <c r="L87" s="178"/>
    </row>
    <row r="88" spans="1:14" ht="15" x14ac:dyDescent="0.25">
      <c r="A88" s="176" t="s">
        <v>553</v>
      </c>
      <c r="B88" s="194"/>
      <c r="C88" s="182"/>
      <c r="I88" s="183"/>
      <c r="K88" s="178"/>
      <c r="L88" s="178"/>
    </row>
    <row r="89" spans="1:14" x14ac:dyDescent="0.2">
      <c r="A89" s="181" t="s">
        <v>554</v>
      </c>
      <c r="B89" s="182" t="s">
        <v>430</v>
      </c>
      <c r="C89" s="189"/>
      <c r="D89" s="179">
        <v>-24.427666666666667</v>
      </c>
      <c r="E89" s="178">
        <v>6.9826666666666668</v>
      </c>
      <c r="F89" s="178">
        <v>3.3077223130788163</v>
      </c>
      <c r="I89" s="180"/>
      <c r="J89" s="180"/>
      <c r="L89" s="177"/>
    </row>
    <row r="90" spans="1:14" x14ac:dyDescent="0.2">
      <c r="A90" s="181" t="s">
        <v>555</v>
      </c>
      <c r="B90" s="182" t="s">
        <v>433</v>
      </c>
      <c r="C90" s="189"/>
      <c r="D90" s="179">
        <v>-24.486666666666668</v>
      </c>
      <c r="E90" s="178">
        <v>10.344000000000001</v>
      </c>
      <c r="F90" s="178">
        <v>3.4371225244995389</v>
      </c>
      <c r="I90" s="180"/>
      <c r="J90" s="180"/>
      <c r="L90" s="177"/>
    </row>
    <row r="91" spans="1:14" x14ac:dyDescent="0.2">
      <c r="A91" s="181" t="s">
        <v>556</v>
      </c>
      <c r="B91" s="182" t="s">
        <v>430</v>
      </c>
      <c r="D91" s="179">
        <v>-24.310333333333332</v>
      </c>
      <c r="E91" s="178">
        <v>6.7913333333333332</v>
      </c>
      <c r="F91" s="178">
        <v>3.2258739496718989</v>
      </c>
      <c r="I91" s="180"/>
      <c r="J91" s="180"/>
      <c r="L91" s="177"/>
    </row>
    <row r="92" spans="1:14" x14ac:dyDescent="0.2">
      <c r="A92" s="181" t="s">
        <v>557</v>
      </c>
      <c r="B92" s="182" t="s">
        <v>430</v>
      </c>
      <c r="C92" s="189"/>
      <c r="D92" s="17">
        <v>-24.39533333333333</v>
      </c>
      <c r="E92" s="3">
        <v>9.7086666666666677</v>
      </c>
      <c r="F92" s="3">
        <v>3.9025041036772632</v>
      </c>
      <c r="H92" s="178" t="s">
        <v>438</v>
      </c>
      <c r="I92" s="180"/>
      <c r="J92" s="180"/>
      <c r="L92" s="177"/>
      <c r="M92" s="3"/>
      <c r="N92" s="3"/>
    </row>
    <row r="93" spans="1:14" ht="15" x14ac:dyDescent="0.25">
      <c r="A93" s="176" t="s">
        <v>558</v>
      </c>
      <c r="B93" s="177"/>
      <c r="C93" s="189"/>
      <c r="D93" s="17"/>
      <c r="E93" s="3"/>
      <c r="F93" s="3"/>
      <c r="I93" s="5"/>
      <c r="J93" s="3"/>
      <c r="K93" s="3"/>
      <c r="L93" s="3"/>
      <c r="M93" s="3"/>
      <c r="N93" s="3"/>
    </row>
    <row r="94" spans="1:14" x14ac:dyDescent="0.2">
      <c r="A94" s="181" t="s">
        <v>559</v>
      </c>
      <c r="B94" s="177" t="s">
        <v>458</v>
      </c>
      <c r="C94" s="180" t="s">
        <v>560</v>
      </c>
      <c r="D94" s="179">
        <v>-20.429666666666666</v>
      </c>
      <c r="E94" s="178">
        <v>6.9746666666666668</v>
      </c>
      <c r="F94" s="178">
        <v>3.2299141696096725</v>
      </c>
      <c r="H94" s="183"/>
    </row>
    <row r="95" spans="1:14" x14ac:dyDescent="0.2">
      <c r="A95" s="181" t="s">
        <v>561</v>
      </c>
      <c r="B95" s="177" t="s">
        <v>458</v>
      </c>
      <c r="C95" s="180" t="s">
        <v>560</v>
      </c>
      <c r="D95" s="179">
        <v>-20.898333333333333</v>
      </c>
      <c r="E95" s="178">
        <v>9.1669999999999998</v>
      </c>
      <c r="F95" s="178">
        <v>3.1491208472236623</v>
      </c>
      <c r="H95" s="183"/>
    </row>
    <row r="96" spans="1:14" x14ac:dyDescent="0.2">
      <c r="A96" s="181" t="s">
        <v>562</v>
      </c>
      <c r="B96" s="177" t="s">
        <v>458</v>
      </c>
      <c r="C96" s="180" t="s">
        <v>560</v>
      </c>
      <c r="D96" s="179">
        <v>-20.568000000000001</v>
      </c>
      <c r="E96" s="178">
        <v>7.8250000000000002</v>
      </c>
      <c r="F96" s="178">
        <v>3.1544092915951949</v>
      </c>
      <c r="H96" s="183"/>
    </row>
    <row r="97" spans="1:6" x14ac:dyDescent="0.2">
      <c r="A97" s="181" t="s">
        <v>563</v>
      </c>
      <c r="B97" s="177" t="s">
        <v>465</v>
      </c>
      <c r="C97" s="180" t="s">
        <v>560</v>
      </c>
      <c r="D97" s="179">
        <v>-18.872</v>
      </c>
      <c r="E97" s="178">
        <v>10.255666666666666</v>
      </c>
      <c r="F97" s="178">
        <v>3.1754972189605106</v>
      </c>
    </row>
    <row r="98" spans="1:6" x14ac:dyDescent="0.2">
      <c r="A98" s="181" t="s">
        <v>564</v>
      </c>
      <c r="B98" s="177" t="s">
        <v>447</v>
      </c>
      <c r="C98" s="180" t="s">
        <v>560</v>
      </c>
      <c r="D98" s="179">
        <v>-20.371666666666666</v>
      </c>
      <c r="E98" s="178">
        <v>8.7013333333333325</v>
      </c>
      <c r="F98" s="178">
        <v>3.1468483709373771</v>
      </c>
    </row>
    <row r="99" spans="1:6" x14ac:dyDescent="0.2">
      <c r="A99" s="181" t="s">
        <v>565</v>
      </c>
      <c r="B99" s="177" t="s">
        <v>447</v>
      </c>
      <c r="C99" s="180" t="s">
        <v>560</v>
      </c>
      <c r="D99" s="179">
        <v>-20.786333333333332</v>
      </c>
      <c r="E99" s="178">
        <v>6.8760000000000003</v>
      </c>
      <c r="F99" s="178">
        <v>3.1508910455002082</v>
      </c>
    </row>
    <row r="100" spans="1:6" x14ac:dyDescent="0.2">
      <c r="A100" s="181" t="s">
        <v>566</v>
      </c>
      <c r="B100" s="177" t="s">
        <v>447</v>
      </c>
      <c r="C100" s="180" t="s">
        <v>560</v>
      </c>
      <c r="D100" s="179">
        <v>-20.214333333333332</v>
      </c>
      <c r="E100" s="178">
        <v>7.9156666666666666</v>
      </c>
      <c r="F100" s="178">
        <v>3.154025359680412</v>
      </c>
    </row>
    <row r="101" spans="1:6" x14ac:dyDescent="0.2">
      <c r="A101" s="190" t="s">
        <v>567</v>
      </c>
      <c r="B101" s="182" t="s">
        <v>442</v>
      </c>
      <c r="C101" s="180" t="s">
        <v>560</v>
      </c>
      <c r="D101" s="179">
        <v>-20.149666666666665</v>
      </c>
      <c r="E101" s="178">
        <v>7.1963333333333326</v>
      </c>
      <c r="F101" s="178">
        <v>3.1443077657166434</v>
      </c>
    </row>
    <row r="102" spans="1:6" x14ac:dyDescent="0.2">
      <c r="A102" s="181" t="s">
        <v>568</v>
      </c>
      <c r="B102" s="182" t="s">
        <v>442</v>
      </c>
      <c r="C102" s="180" t="s">
        <v>560</v>
      </c>
      <c r="D102" s="179">
        <v>-19.712666666666664</v>
      </c>
      <c r="E102" s="178">
        <v>8.1626666666666665</v>
      </c>
      <c r="F102" s="178">
        <v>3.1413058213081215</v>
      </c>
    </row>
    <row r="103" spans="1:6" x14ac:dyDescent="0.2">
      <c r="A103" s="181" t="s">
        <v>569</v>
      </c>
      <c r="B103" s="177" t="s">
        <v>458</v>
      </c>
      <c r="C103" s="180" t="s">
        <v>560</v>
      </c>
      <c r="D103" s="179">
        <v>-21.583333333333332</v>
      </c>
      <c r="E103" s="178">
        <v>10.395</v>
      </c>
      <c r="F103" s="178">
        <v>3.1422242826702811</v>
      </c>
    </row>
    <row r="104" spans="1:6" x14ac:dyDescent="0.2">
      <c r="A104" s="181" t="s">
        <v>570</v>
      </c>
      <c r="B104" s="182" t="s">
        <v>442</v>
      </c>
      <c r="C104" s="180" t="s">
        <v>560</v>
      </c>
      <c r="D104" s="179">
        <v>-20.358999999999998</v>
      </c>
      <c r="E104" s="178">
        <v>7.487333333333333</v>
      </c>
      <c r="F104" s="178">
        <v>3.1483533005395015</v>
      </c>
    </row>
    <row r="105" spans="1:6" x14ac:dyDescent="0.2">
      <c r="A105" s="181" t="s">
        <v>571</v>
      </c>
      <c r="B105" s="177" t="s">
        <v>447</v>
      </c>
      <c r="C105" s="180" t="s">
        <v>560</v>
      </c>
      <c r="D105" s="179">
        <v>-21.119333333333334</v>
      </c>
      <c r="E105" s="178">
        <v>7.1126666666666667</v>
      </c>
      <c r="F105" s="178">
        <v>3.4281990172214218</v>
      </c>
    </row>
    <row r="106" spans="1:6" x14ac:dyDescent="0.2">
      <c r="A106" s="181" t="s">
        <v>572</v>
      </c>
      <c r="B106" s="182" t="s">
        <v>442</v>
      </c>
      <c r="C106" s="180" t="s">
        <v>560</v>
      </c>
      <c r="D106" s="179">
        <v>-20.057000000000002</v>
      </c>
      <c r="E106" s="178">
        <v>7.9349999999999996</v>
      </c>
      <c r="F106" s="178">
        <v>3.1840702464286816</v>
      </c>
    </row>
    <row r="107" spans="1:6" x14ac:dyDescent="0.2">
      <c r="A107" s="181" t="s">
        <v>573</v>
      </c>
      <c r="B107" s="177" t="s">
        <v>447</v>
      </c>
      <c r="C107" s="180" t="s">
        <v>560</v>
      </c>
      <c r="D107" s="179">
        <v>-20.523</v>
      </c>
      <c r="E107" s="178">
        <v>9.1156666666666677</v>
      </c>
      <c r="F107" s="178">
        <v>3.1448159024190203</v>
      </c>
    </row>
    <row r="108" spans="1:6" x14ac:dyDescent="0.2">
      <c r="A108" s="181" t="s">
        <v>574</v>
      </c>
      <c r="B108" s="177" t="s">
        <v>498</v>
      </c>
      <c r="C108" s="180" t="s">
        <v>560</v>
      </c>
      <c r="D108" s="179">
        <v>-21.701333333333334</v>
      </c>
      <c r="E108" s="178">
        <v>6.2156666666666665</v>
      </c>
      <c r="F108" s="178">
        <v>3.1946332389313703</v>
      </c>
    </row>
    <row r="109" spans="1:6" x14ac:dyDescent="0.2">
      <c r="A109" s="181" t="s">
        <v>575</v>
      </c>
      <c r="B109" s="182" t="s">
        <v>442</v>
      </c>
      <c r="C109" s="180" t="s">
        <v>560</v>
      </c>
      <c r="D109" s="179">
        <v>-20.881666666666664</v>
      </c>
      <c r="E109" s="178">
        <v>7.1149999999999993</v>
      </c>
      <c r="F109" s="178">
        <v>3.1622492324982576</v>
      </c>
    </row>
    <row r="110" spans="1:6" x14ac:dyDescent="0.2">
      <c r="A110" s="181" t="s">
        <v>576</v>
      </c>
      <c r="B110" s="177" t="s">
        <v>498</v>
      </c>
      <c r="C110" s="180" t="s">
        <v>560</v>
      </c>
      <c r="D110" s="179">
        <v>-21.034000000000002</v>
      </c>
      <c r="E110" s="178">
        <v>4.4170000000000007</v>
      </c>
      <c r="F110" s="178">
        <v>3.2145365138818147</v>
      </c>
    </row>
    <row r="111" spans="1:6" x14ac:dyDescent="0.2">
      <c r="A111" s="181" t="s">
        <v>577</v>
      </c>
      <c r="B111" s="177" t="s">
        <v>498</v>
      </c>
      <c r="C111" s="180" t="s">
        <v>560</v>
      </c>
      <c r="D111" s="179">
        <v>-21.153666666666666</v>
      </c>
      <c r="E111" s="178">
        <v>4.1723333333333334</v>
      </c>
      <c r="F111" s="178">
        <v>3.2394295017876451</v>
      </c>
    </row>
    <row r="112" spans="1:6" x14ac:dyDescent="0.2">
      <c r="A112" s="181" t="s">
        <v>578</v>
      </c>
      <c r="B112" s="177" t="s">
        <v>498</v>
      </c>
      <c r="C112" s="180" t="s">
        <v>560</v>
      </c>
      <c r="D112" s="179">
        <v>-21.453666666666663</v>
      </c>
      <c r="E112" s="178">
        <v>7.4480000000000004</v>
      </c>
      <c r="F112" s="178">
        <v>3.1717294747979499</v>
      </c>
    </row>
    <row r="113" spans="1:9" x14ac:dyDescent="0.2">
      <c r="A113" s="181" t="s">
        <v>579</v>
      </c>
      <c r="B113" s="177" t="s">
        <v>502</v>
      </c>
      <c r="C113" s="180" t="s">
        <v>560</v>
      </c>
      <c r="D113" s="179">
        <v>-21.38133333333333</v>
      </c>
      <c r="E113" s="178">
        <v>3.9583333333333335</v>
      </c>
      <c r="F113" s="178">
        <v>3.1579862057693018</v>
      </c>
    </row>
    <row r="114" spans="1:9" x14ac:dyDescent="0.2">
      <c r="A114" s="181" t="s">
        <v>580</v>
      </c>
      <c r="B114" s="177" t="s">
        <v>447</v>
      </c>
      <c r="C114" s="180" t="s">
        <v>581</v>
      </c>
      <c r="D114" s="179">
        <v>-19.045333333333332</v>
      </c>
      <c r="E114" s="178">
        <v>8.2573333333333334</v>
      </c>
      <c r="F114" s="178">
        <v>3.1703572111171621</v>
      </c>
    </row>
    <row r="115" spans="1:9" x14ac:dyDescent="0.2">
      <c r="A115" s="181" t="s">
        <v>582</v>
      </c>
      <c r="B115" s="177" t="s">
        <v>447</v>
      </c>
      <c r="C115" s="180" t="s">
        <v>581</v>
      </c>
      <c r="D115" s="179">
        <v>-19.689</v>
      </c>
      <c r="E115" s="178">
        <v>9.125</v>
      </c>
      <c r="F115" s="178">
        <v>3.2464093330339545</v>
      </c>
    </row>
    <row r="116" spans="1:9" x14ac:dyDescent="0.2">
      <c r="A116" s="16"/>
      <c r="B116" s="191"/>
      <c r="F116" s="178"/>
      <c r="G116" s="178"/>
      <c r="H116" s="178"/>
      <c r="I116" s="183"/>
    </row>
    <row r="117" spans="1:9" x14ac:dyDescent="0.2">
      <c r="C117" s="189"/>
      <c r="F117" s="178"/>
    </row>
    <row r="119" spans="1:9" x14ac:dyDescent="0.2">
      <c r="A119" s="183"/>
      <c r="B119" s="177"/>
      <c r="D119" s="79"/>
      <c r="E119" s="72"/>
      <c r="F119" s="178"/>
    </row>
  </sheetData>
  <sortState ref="A92:P113">
    <sortCondition ref="A92:A113"/>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6"/>
  <sheetViews>
    <sheetView workbookViewId="0">
      <pane xSplit="1" ySplit="3" topLeftCell="B4" activePane="bottomRight" state="frozen"/>
      <selection pane="topRight" activeCell="B1" sqref="B1"/>
      <selection pane="bottomLeft" activeCell="A3" sqref="A3"/>
      <selection pane="bottomRight" activeCell="I19" sqref="I19"/>
    </sheetView>
  </sheetViews>
  <sheetFormatPr defaultRowHeight="14.25" x14ac:dyDescent="0.2"/>
  <cols>
    <col min="1" max="1" width="11.28515625" style="180" customWidth="1"/>
    <col min="2" max="2" width="9.5703125" style="195" bestFit="1" customWidth="1"/>
    <col min="3" max="3" width="9.7109375" style="178" bestFit="1" customWidth="1"/>
    <col min="4" max="4" width="10.85546875" style="180" customWidth="1"/>
    <col min="5" max="5" width="11.42578125" style="180" customWidth="1"/>
    <col min="6" max="6" width="9.28515625" style="180" bestFit="1" customWidth="1"/>
    <col min="7" max="7" width="9.140625" style="180"/>
    <col min="8" max="8" width="16.42578125" style="180" customWidth="1"/>
    <col min="9" max="9" width="21" style="180" bestFit="1" customWidth="1"/>
    <col min="10" max="10" width="30.85546875" style="180" customWidth="1"/>
    <col min="11" max="11" width="19.7109375" style="180" customWidth="1"/>
    <col min="12" max="16384" width="9.140625" style="180"/>
  </cols>
  <sheetData>
    <row r="1" spans="1:13" ht="18" x14ac:dyDescent="0.25">
      <c r="A1" s="169" t="s">
        <v>583</v>
      </c>
    </row>
    <row r="3" spans="1:13" s="200" customFormat="1" ht="30" customHeight="1" thickBot="1" x14ac:dyDescent="0.3">
      <c r="A3" s="196" t="s">
        <v>584</v>
      </c>
      <c r="B3" s="197" t="s">
        <v>114</v>
      </c>
      <c r="C3" s="198" t="s">
        <v>61</v>
      </c>
      <c r="D3" s="199" t="s">
        <v>585</v>
      </c>
      <c r="E3" s="199" t="s">
        <v>586</v>
      </c>
      <c r="F3" s="196" t="s">
        <v>587</v>
      </c>
      <c r="G3" s="196" t="s">
        <v>588</v>
      </c>
      <c r="H3" s="196" t="s">
        <v>589</v>
      </c>
      <c r="I3" s="196" t="s">
        <v>590</v>
      </c>
      <c r="J3" s="196" t="s">
        <v>591</v>
      </c>
      <c r="K3" s="196" t="s">
        <v>592</v>
      </c>
      <c r="L3" s="196"/>
    </row>
    <row r="4" spans="1:13" s="176" customFormat="1" ht="15" customHeight="1" x14ac:dyDescent="0.25">
      <c r="A4" s="201" t="s">
        <v>593</v>
      </c>
      <c r="B4" s="202"/>
      <c r="C4" s="36"/>
      <c r="D4" s="203"/>
      <c r="E4" s="203"/>
      <c r="F4" s="204"/>
      <c r="G4" s="201"/>
      <c r="H4" s="201"/>
      <c r="I4" s="205"/>
      <c r="J4" s="205"/>
      <c r="K4" s="204"/>
      <c r="L4" s="206"/>
    </row>
    <row r="5" spans="1:13" ht="15" customHeight="1" x14ac:dyDescent="0.2">
      <c r="A5" s="188" t="s">
        <v>594</v>
      </c>
      <c r="B5" s="195">
        <v>0.70919600000000005</v>
      </c>
      <c r="C5" s="178">
        <v>0.28637499999999999</v>
      </c>
      <c r="D5" s="207">
        <v>46.840280999999997</v>
      </c>
      <c r="E5" s="207">
        <v>17.267854</v>
      </c>
      <c r="F5" s="208">
        <v>254</v>
      </c>
      <c r="G5" s="180" t="s">
        <v>595</v>
      </c>
      <c r="H5" s="208" t="s">
        <v>596</v>
      </c>
      <c r="I5" s="208" t="s">
        <v>597</v>
      </c>
      <c r="J5" s="208" t="s">
        <v>598</v>
      </c>
      <c r="K5" s="209" t="s">
        <v>599</v>
      </c>
      <c r="M5" s="210"/>
    </row>
    <row r="6" spans="1:13" x14ac:dyDescent="0.2">
      <c r="A6" s="188" t="s">
        <v>600</v>
      </c>
      <c r="B6" s="195">
        <v>0.70937300000000003</v>
      </c>
      <c r="C6" s="211">
        <v>39.890090000000001</v>
      </c>
      <c r="D6" s="207">
        <v>46.840280999999997</v>
      </c>
      <c r="E6" s="207">
        <v>17.267854</v>
      </c>
      <c r="F6" s="208">
        <v>254</v>
      </c>
      <c r="G6" s="180" t="s">
        <v>601</v>
      </c>
      <c r="H6" s="208" t="s">
        <v>596</v>
      </c>
      <c r="I6" s="208" t="s">
        <v>597</v>
      </c>
      <c r="J6" s="208" t="s">
        <v>598</v>
      </c>
      <c r="K6" s="26" t="s">
        <v>602</v>
      </c>
      <c r="M6" s="210"/>
    </row>
    <row r="7" spans="1:13" x14ac:dyDescent="0.2">
      <c r="A7" s="188" t="s">
        <v>603</v>
      </c>
      <c r="B7" s="195">
        <v>0.70991099999999996</v>
      </c>
      <c r="C7" s="211">
        <v>0.104537</v>
      </c>
      <c r="D7" s="195">
        <v>46.825412999999998</v>
      </c>
      <c r="E7" s="195">
        <v>17.267804000000002</v>
      </c>
      <c r="F7" s="208">
        <v>247</v>
      </c>
      <c r="G7" s="180" t="s">
        <v>595</v>
      </c>
      <c r="H7" s="208" t="s">
        <v>596</v>
      </c>
      <c r="I7" s="208" t="s">
        <v>604</v>
      </c>
      <c r="J7" s="208" t="s">
        <v>605</v>
      </c>
      <c r="K7" s="209" t="s">
        <v>606</v>
      </c>
    </row>
    <row r="8" spans="1:13" x14ac:dyDescent="0.2">
      <c r="A8" s="188" t="s">
        <v>607</v>
      </c>
      <c r="B8" s="195">
        <v>0.70968100000000001</v>
      </c>
      <c r="C8" s="211">
        <v>42.360239999999997</v>
      </c>
      <c r="D8" s="195">
        <v>46.825412999999998</v>
      </c>
      <c r="E8" s="195">
        <v>17.267804000000002</v>
      </c>
      <c r="F8" s="208">
        <v>247</v>
      </c>
      <c r="G8" s="180" t="s">
        <v>601</v>
      </c>
      <c r="H8" s="208" t="s">
        <v>596</v>
      </c>
      <c r="I8" s="208" t="s">
        <v>604</v>
      </c>
      <c r="J8" s="208"/>
      <c r="K8" s="26" t="s">
        <v>608</v>
      </c>
      <c r="M8" s="210"/>
    </row>
    <row r="9" spans="1:13" x14ac:dyDescent="0.2">
      <c r="A9" s="188" t="s">
        <v>609</v>
      </c>
      <c r="B9" s="195">
        <v>0.70990900000000001</v>
      </c>
      <c r="C9" s="211">
        <v>0.13551299999999999</v>
      </c>
      <c r="D9" s="208">
        <v>46.712263999999998</v>
      </c>
      <c r="E9" s="195">
        <v>17.242905</v>
      </c>
      <c r="F9" s="208">
        <v>113</v>
      </c>
      <c r="G9" s="180" t="s">
        <v>595</v>
      </c>
      <c r="H9" s="208" t="s">
        <v>610</v>
      </c>
      <c r="I9" s="208" t="s">
        <v>611</v>
      </c>
      <c r="J9" s="208" t="s">
        <v>612</v>
      </c>
      <c r="K9" s="209" t="s">
        <v>613</v>
      </c>
    </row>
    <row r="10" spans="1:13" x14ac:dyDescent="0.2">
      <c r="A10" s="188" t="s">
        <v>614</v>
      </c>
      <c r="B10" s="195">
        <v>0.70930599999999999</v>
      </c>
      <c r="C10" s="211">
        <v>64.686824999999999</v>
      </c>
      <c r="D10" s="208">
        <v>46.712263999999998</v>
      </c>
      <c r="E10" s="195">
        <v>17.242905</v>
      </c>
      <c r="F10" s="208">
        <v>113</v>
      </c>
      <c r="G10" s="180" t="s">
        <v>601</v>
      </c>
      <c r="H10" s="208" t="s">
        <v>610</v>
      </c>
      <c r="I10" s="208" t="s">
        <v>611</v>
      </c>
      <c r="J10" s="208" t="s">
        <v>612</v>
      </c>
      <c r="K10" s="26" t="s">
        <v>602</v>
      </c>
      <c r="M10" s="210"/>
    </row>
    <row r="11" spans="1:13" x14ac:dyDescent="0.2">
      <c r="A11" s="188" t="s">
        <v>615</v>
      </c>
      <c r="B11" s="195">
        <v>0.70943999999999996</v>
      </c>
      <c r="C11" s="178">
        <v>1.6976579999999999</v>
      </c>
      <c r="D11" s="208">
        <v>46.750959000000002</v>
      </c>
      <c r="E11" s="195">
        <v>17.246361</v>
      </c>
      <c r="F11" s="208">
        <v>105</v>
      </c>
      <c r="G11" s="180" t="s">
        <v>616</v>
      </c>
      <c r="H11" s="208" t="s">
        <v>617</v>
      </c>
      <c r="I11" s="208"/>
      <c r="J11" s="208"/>
      <c r="K11" s="208" t="s">
        <v>618</v>
      </c>
    </row>
    <row r="12" spans="1:13" x14ac:dyDescent="0.2">
      <c r="A12" s="188" t="s">
        <v>619</v>
      </c>
      <c r="B12" s="195">
        <v>0.70631900000000003</v>
      </c>
      <c r="C12" s="178">
        <v>0.28441</v>
      </c>
      <c r="D12" s="208">
        <v>46.782052</v>
      </c>
      <c r="E12" s="195">
        <v>17.219287999999999</v>
      </c>
      <c r="F12" s="208">
        <v>145</v>
      </c>
      <c r="G12" s="180" t="s">
        <v>595</v>
      </c>
      <c r="H12" s="208" t="s">
        <v>610</v>
      </c>
      <c r="I12" s="208" t="s">
        <v>620</v>
      </c>
      <c r="J12" s="208" t="s">
        <v>621</v>
      </c>
      <c r="K12" s="209" t="s">
        <v>622</v>
      </c>
      <c r="M12" s="210"/>
    </row>
    <row r="13" spans="1:13" x14ac:dyDescent="0.2">
      <c r="A13" s="188" t="s">
        <v>623</v>
      </c>
      <c r="B13" s="195">
        <v>0.71000300000000005</v>
      </c>
      <c r="C13" s="211">
        <v>38.633050400000002</v>
      </c>
      <c r="D13" s="212">
        <v>46.782052</v>
      </c>
      <c r="E13" s="213">
        <v>17.219287999999999</v>
      </c>
      <c r="F13" s="212">
        <v>145</v>
      </c>
      <c r="G13" s="180" t="s">
        <v>601</v>
      </c>
      <c r="H13" s="208" t="s">
        <v>624</v>
      </c>
      <c r="I13" s="208" t="s">
        <v>620</v>
      </c>
      <c r="J13" s="208" t="s">
        <v>621</v>
      </c>
      <c r="K13" s="26" t="s">
        <v>625</v>
      </c>
      <c r="M13" s="210"/>
    </row>
    <row r="14" spans="1:13" ht="15" x14ac:dyDescent="0.25">
      <c r="A14" s="24" t="s">
        <v>626</v>
      </c>
      <c r="D14" s="208"/>
      <c r="E14" s="195"/>
      <c r="F14" s="208"/>
      <c r="H14" s="208"/>
      <c r="I14" s="208"/>
      <c r="J14" s="208"/>
      <c r="K14" s="209"/>
      <c r="M14" s="210"/>
    </row>
    <row r="15" spans="1:13" x14ac:dyDescent="0.2">
      <c r="A15" s="188" t="s">
        <v>627</v>
      </c>
      <c r="B15" s="195">
        <v>0.70810799999999996</v>
      </c>
      <c r="C15" s="178">
        <v>0.28637499999999999</v>
      </c>
      <c r="D15" s="209">
        <v>46.634036999999999</v>
      </c>
      <c r="E15" s="195">
        <v>17.689720999999999</v>
      </c>
      <c r="F15" s="208">
        <v>157</v>
      </c>
      <c r="G15" s="180" t="s">
        <v>595</v>
      </c>
      <c r="H15" s="208" t="s">
        <v>596</v>
      </c>
      <c r="I15" s="208" t="s">
        <v>628</v>
      </c>
      <c r="J15" s="208" t="s">
        <v>629</v>
      </c>
      <c r="K15" s="209" t="s">
        <v>630</v>
      </c>
      <c r="M15" s="210"/>
    </row>
    <row r="16" spans="1:13" x14ac:dyDescent="0.2">
      <c r="A16" s="188" t="s">
        <v>631</v>
      </c>
      <c r="B16" s="195">
        <v>0.708847</v>
      </c>
      <c r="C16" s="211">
        <v>55.814590000000003</v>
      </c>
      <c r="D16" s="209">
        <v>46.634036999999999</v>
      </c>
      <c r="E16" s="195">
        <v>17.689720999999999</v>
      </c>
      <c r="F16" s="208">
        <v>157</v>
      </c>
      <c r="G16" s="180" t="s">
        <v>601</v>
      </c>
      <c r="H16" s="208" t="s">
        <v>596</v>
      </c>
      <c r="I16" s="208" t="s">
        <v>628</v>
      </c>
      <c r="J16" s="208" t="s">
        <v>629</v>
      </c>
      <c r="K16" s="26" t="s">
        <v>625</v>
      </c>
      <c r="M16" s="210"/>
    </row>
    <row r="17" spans="1:14" ht="15" x14ac:dyDescent="0.25">
      <c r="A17" s="24" t="s">
        <v>523</v>
      </c>
      <c r="D17" s="209"/>
      <c r="E17" s="195"/>
      <c r="F17" s="208"/>
      <c r="I17" s="208"/>
      <c r="J17" s="208"/>
      <c r="K17" s="26"/>
      <c r="M17" s="210"/>
    </row>
    <row r="18" spans="1:14" x14ac:dyDescent="0.2">
      <c r="A18" s="188" t="s">
        <v>632</v>
      </c>
      <c r="B18" s="195">
        <v>0.70930000000000004</v>
      </c>
      <c r="C18" s="178">
        <v>0.28111399999999998</v>
      </c>
      <c r="D18" s="208">
        <v>46.401353</v>
      </c>
      <c r="E18" s="195">
        <v>18.716669</v>
      </c>
      <c r="F18" s="208">
        <v>89</v>
      </c>
      <c r="G18" s="208" t="s">
        <v>595</v>
      </c>
      <c r="H18" s="208" t="s">
        <v>610</v>
      </c>
      <c r="I18" s="208" t="s">
        <v>633</v>
      </c>
      <c r="J18" s="208" t="s">
        <v>612</v>
      </c>
      <c r="K18" s="209" t="s">
        <v>634</v>
      </c>
      <c r="M18" s="210"/>
    </row>
    <row r="19" spans="1:14" x14ac:dyDescent="0.2">
      <c r="A19" s="188" t="s">
        <v>635</v>
      </c>
      <c r="B19" s="195">
        <v>0.70900300000000005</v>
      </c>
      <c r="C19" s="211">
        <v>322.01146499999999</v>
      </c>
      <c r="D19" s="208">
        <v>46.401353</v>
      </c>
      <c r="E19" s="195">
        <v>18.716669</v>
      </c>
      <c r="F19" s="208">
        <v>89</v>
      </c>
      <c r="G19" s="208" t="s">
        <v>636</v>
      </c>
      <c r="H19" s="208" t="s">
        <v>610</v>
      </c>
      <c r="I19" s="208" t="s">
        <v>633</v>
      </c>
      <c r="J19" s="208" t="s">
        <v>612</v>
      </c>
      <c r="K19" s="26" t="s">
        <v>637</v>
      </c>
      <c r="M19" s="210"/>
    </row>
    <row r="20" spans="1:14" x14ac:dyDescent="0.2">
      <c r="A20" s="188" t="s">
        <v>638</v>
      </c>
      <c r="B20" s="195">
        <v>0.71230700000000002</v>
      </c>
      <c r="C20" s="211">
        <v>3.6250999999999999E-2</v>
      </c>
      <c r="D20" s="195">
        <v>46.340989</v>
      </c>
      <c r="E20" s="195">
        <v>18.626086000000001</v>
      </c>
      <c r="F20" s="208">
        <v>137</v>
      </c>
      <c r="G20" s="180" t="s">
        <v>595</v>
      </c>
      <c r="H20" s="208" t="s">
        <v>596</v>
      </c>
      <c r="I20" s="208" t="s">
        <v>639</v>
      </c>
      <c r="J20" s="208" t="s">
        <v>598</v>
      </c>
      <c r="K20" s="209" t="s">
        <v>640</v>
      </c>
      <c r="M20" s="210"/>
      <c r="N20" s="214"/>
    </row>
    <row r="21" spans="1:14" x14ac:dyDescent="0.2">
      <c r="A21" s="188" t="s">
        <v>641</v>
      </c>
      <c r="B21" s="195">
        <v>0.71045000000000003</v>
      </c>
      <c r="C21" s="211">
        <v>44.504987</v>
      </c>
      <c r="D21" s="195">
        <v>46.340989</v>
      </c>
      <c r="E21" s="195">
        <v>18.626086000000001</v>
      </c>
      <c r="F21" s="208">
        <v>137</v>
      </c>
      <c r="G21" s="180" t="s">
        <v>636</v>
      </c>
      <c r="H21" s="208" t="s">
        <v>596</v>
      </c>
      <c r="I21" s="208" t="s">
        <v>639</v>
      </c>
      <c r="J21" s="208" t="s">
        <v>598</v>
      </c>
      <c r="K21" s="215" t="s">
        <v>642</v>
      </c>
      <c r="M21" s="210"/>
    </row>
    <row r="22" spans="1:14" x14ac:dyDescent="0.2">
      <c r="A22" s="188" t="s">
        <v>643</v>
      </c>
      <c r="B22" s="195">
        <v>0.70902799999999999</v>
      </c>
      <c r="C22" s="178">
        <v>0.97209100000000004</v>
      </c>
      <c r="D22" s="209">
        <v>46.810321999999999</v>
      </c>
      <c r="E22" s="195">
        <v>18.937722000000001</v>
      </c>
      <c r="F22" s="208">
        <v>91</v>
      </c>
      <c r="G22" s="180" t="s">
        <v>616</v>
      </c>
      <c r="H22" s="208" t="s">
        <v>644</v>
      </c>
      <c r="K22" s="180" t="s">
        <v>645</v>
      </c>
      <c r="N22" s="216"/>
    </row>
    <row r="23" spans="1:14" ht="15" x14ac:dyDescent="0.25">
      <c r="A23" s="24" t="s">
        <v>558</v>
      </c>
    </row>
    <row r="24" spans="1:14" x14ac:dyDescent="0.2">
      <c r="A24" s="188" t="s">
        <v>646</v>
      </c>
      <c r="B24" s="195">
        <v>0.70969400000000005</v>
      </c>
      <c r="C24" s="178">
        <v>0.81794299999999998</v>
      </c>
      <c r="D24" s="208">
        <v>47.170104000000002</v>
      </c>
      <c r="E24" s="195">
        <v>20.191544</v>
      </c>
      <c r="F24" s="208">
        <v>86</v>
      </c>
      <c r="G24" s="180" t="s">
        <v>647</v>
      </c>
      <c r="H24" s="208" t="s">
        <v>648</v>
      </c>
      <c r="K24" s="180" t="s">
        <v>649</v>
      </c>
    </row>
    <row r="25" spans="1:14" x14ac:dyDescent="0.2">
      <c r="A25" s="188" t="s">
        <v>650</v>
      </c>
      <c r="B25" s="195">
        <v>0.71020700000000003</v>
      </c>
      <c r="C25" s="178">
        <v>5.8910999999999998E-2</v>
      </c>
      <c r="D25" s="195">
        <v>47.148069999999997</v>
      </c>
      <c r="E25" s="195">
        <v>20.200600300000001</v>
      </c>
      <c r="F25" s="208">
        <v>82</v>
      </c>
      <c r="G25" s="180" t="s">
        <v>595</v>
      </c>
      <c r="H25" s="208" t="s">
        <v>610</v>
      </c>
      <c r="I25" s="208" t="s">
        <v>651</v>
      </c>
      <c r="J25" s="208" t="s">
        <v>652</v>
      </c>
      <c r="K25" s="209" t="s">
        <v>653</v>
      </c>
      <c r="M25" s="210"/>
    </row>
    <row r="26" spans="1:14" x14ac:dyDescent="0.2">
      <c r="A26" s="188" t="s">
        <v>654</v>
      </c>
      <c r="B26" s="195">
        <v>0.70943999999999996</v>
      </c>
      <c r="C26" s="211">
        <v>332.018126</v>
      </c>
      <c r="D26" s="208">
        <v>47.147697999999998</v>
      </c>
      <c r="E26" s="195">
        <v>20.201366</v>
      </c>
      <c r="F26" s="208">
        <v>82</v>
      </c>
      <c r="G26" s="180" t="s">
        <v>636</v>
      </c>
      <c r="H26" s="208" t="s">
        <v>610</v>
      </c>
      <c r="I26" s="208" t="s">
        <v>651</v>
      </c>
      <c r="J26" s="208" t="s">
        <v>652</v>
      </c>
      <c r="K26" s="215" t="s">
        <v>655</v>
      </c>
      <c r="M26" s="210"/>
    </row>
  </sheetData>
  <sortState ref="A20:N22">
    <sortCondition ref="A20:A2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Notes</vt:lpstr>
      <vt:lpstr>A. Keszthely - human </vt:lpstr>
      <vt:lpstr>B. Hács - human </vt:lpstr>
      <vt:lpstr>C. Győr - human </vt:lpstr>
      <vt:lpstr>D. Mözs - human</vt:lpstr>
      <vt:lpstr>E. Szolnok - human</vt:lpstr>
      <vt:lpstr>F. Fauna</vt:lpstr>
      <vt:lpstr>G. Environmental samples</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eh43</dc:creator>
  <cp:keywords/>
  <dc:description/>
  <cp:lastModifiedBy>seh43</cp:lastModifiedBy>
  <cp:revision/>
  <dcterms:created xsi:type="dcterms:W3CDTF">2016-10-25T20:34:03Z</dcterms:created>
  <dcterms:modified xsi:type="dcterms:W3CDTF">2017-02-23T17:01:14Z</dcterms:modified>
  <cp:category/>
  <cp:contentStatus/>
</cp:coreProperties>
</file>